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Cikkek_C\2017_Rumen metagenome metatranscriptome\Figures\2017 09 10\"/>
    </mc:Choice>
  </mc:AlternateContent>
  <bookViews>
    <workbookView xWindow="0" yWindow="0" windowWidth="20490" windowHeight="7650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2" i="1"/>
</calcChain>
</file>

<file path=xl/sharedStrings.xml><?xml version="1.0" encoding="utf-8"?>
<sst xmlns="http://schemas.openxmlformats.org/spreadsheetml/2006/main" count="590" uniqueCount="590">
  <si>
    <t>IPR004541 Translation elongation factor EFTu/EF1A, bacterial/organelle</t>
  </si>
  <si>
    <t>IPR010121 Pyruvate, phosphate dikinase</t>
  </si>
  <si>
    <t>IPR012754 DNA-directed RNA polymerase, subunit beta-prime</t>
  </si>
  <si>
    <t>IPR004540 Translation elongation factor EFG/EF2</t>
  </si>
  <si>
    <t>IPR011895 Pyruvate-flavodoxin oxidoreductase</t>
  </si>
  <si>
    <t>IPR015712 DNA-directed RNA polymerase, subunit 2</t>
  </si>
  <si>
    <t>IPR014362 Glutamate dehydrogenase</t>
  </si>
  <si>
    <t>IPR018150 Aminoacyl-tRNA synthetase, class II (D/K/N)-like</t>
  </si>
  <si>
    <t>IPR020831 Glyceraldehyde/Erythrose phosphate dehydrogenase family</t>
  </si>
  <si>
    <t>IPR000110 Ribosomal protein S1</t>
  </si>
  <si>
    <t>IPR003538 Gram-negative bacterial TonB protein</t>
  </si>
  <si>
    <t>IPR026593 Protein translocase subunit SecY</t>
  </si>
  <si>
    <t>IPR005880 Ribosomal protein L2, bacterial/organellar-type</t>
  </si>
  <si>
    <t>IPR001272 Phosphoenolpyruvate carboxykinase, ATP-utilising</t>
  </si>
  <si>
    <t>IPR000178 Translation initiation factor aIF-2, bacterial-like</t>
  </si>
  <si>
    <t>IPR011557 DNA gyrase, subunit B</t>
  </si>
  <si>
    <t>IPR011773 DNA-directed RNA polymerase, alpha subunit</t>
  </si>
  <si>
    <t>IPR003385 Glycoside hydrolase, family 77</t>
  </si>
  <si>
    <t>IPR005743 DNA gyrase, subunit A</t>
  </si>
  <si>
    <t>IPR004753 Cell shape determining protein MreB</t>
  </si>
  <si>
    <t>IPR006275 Carbamoyl-phosphate synthase, large subunit</t>
  </si>
  <si>
    <t>IPR001062 Transcription antitermination protein, NusG</t>
  </si>
  <si>
    <t>IPR005949 Formate acetyltransferase</t>
  </si>
  <si>
    <t>IPR017705 Ribonuclease Y</t>
  </si>
  <si>
    <t>IPR022953 ATP-dependent 6-phosphofructokinase</t>
  </si>
  <si>
    <t>IPR005294 ATPase, F1 complex, alpha subunit</t>
  </si>
  <si>
    <t>IPR005722 ATPase, F1 complex, beta subunit</t>
  </si>
  <si>
    <t>IPR001816 Translation elongation factor EFTs/EF1B</t>
  </si>
  <si>
    <t>IPR011834 Alpha-glucan phosphorylase</t>
  </si>
  <si>
    <t>IPR011289 Fructose-1,6-bisphosphate aldolase, class 2</t>
  </si>
  <si>
    <t>IPR000322 Glycoside hydrolase family 31</t>
  </si>
  <si>
    <t>IPR001857 Ribosomal protein L19</t>
  </si>
  <si>
    <t>IPR010401 Glycogen debranching enzyme</t>
  </si>
  <si>
    <t>IPR006519 Ribosomal protein L11, bacterial-type</t>
  </si>
  <si>
    <t>IPR002320 Threonine-tRNA ligase, class IIa</t>
  </si>
  <si>
    <t>IPR011833 Glycogen/starch/alpha-glucan phosphorylase</t>
  </si>
  <si>
    <t>IPR001576 Phosphoglycerate kinase</t>
  </si>
  <si>
    <t>IPR000206 Ribosomal protein L7/L12</t>
  </si>
  <si>
    <t>IPR003346 Transposase, IS116/IS110/IS902</t>
  </si>
  <si>
    <t>IPR019927 Ribosomal protein L3, bacterial/organelle-type</t>
  </si>
  <si>
    <t>IPR006293 DNA helicase, ATP-dependent, RecQ type, bacterial</t>
  </si>
  <si>
    <t>IPR006032 Ribosomal protein S12/S23</t>
  </si>
  <si>
    <t>IPR000941 Enolase</t>
  </si>
  <si>
    <t>IPR005706 Ribosomal protein S2, bacteria/mitochondria/plastid</t>
  </si>
  <si>
    <t>IPR022278 Phosphoserine aminotransferase</t>
  </si>
  <si>
    <t>IPR004372 Acetate/propionate kinase</t>
  </si>
  <si>
    <t>IPR015443 Aldose 1-epimerase</t>
  </si>
  <si>
    <t>IPR004487 Clp protease, ATP-binding subunit ClpX</t>
  </si>
  <si>
    <t>IPR005990 Inosine-5'-monophosphate dehydrogenase</t>
  </si>
  <si>
    <t>IPR005704 Ribosomal protein S3, bacterial</t>
  </si>
  <si>
    <t>IPR005290 Ribosomal protein S15, bacterial-type</t>
  </si>
  <si>
    <t>IPR000456 Ribosomal protein L17</t>
  </si>
  <si>
    <t>IPR015937 Aconitase/isopropylmalate dehydratase</t>
  </si>
  <si>
    <t>IPR002302 Leucine-tRNA ligase</t>
  </si>
  <si>
    <t>IPR020449 Transcription regulator HTH, AraC- type</t>
  </si>
  <si>
    <t>IPR016263 RNA polymerase sporulation-specific sigma factor</t>
  </si>
  <si>
    <t>IPR003451 4-hydroxy-3-methylbut-2-enyl diphosphate reductase</t>
  </si>
  <si>
    <t>IPR013765 DNA recombination and repair protein RecA</t>
  </si>
  <si>
    <t>IPR023586 Isoleucine-tRNA ligase, type 2</t>
  </si>
  <si>
    <t>IPR001672 Phosphoglucose isomerase (PGI)</t>
  </si>
  <si>
    <t>IPR004805 DNA polymerase III, alpha subunit</t>
  </si>
  <si>
    <t>IPR020930 Ribosomal protein L5, bacterial-type</t>
  </si>
  <si>
    <t>IPR004602 UvrABC system subunit A</t>
  </si>
  <si>
    <t>IPR000131 ATPase, F1 complex, gamma subunit</t>
  </si>
  <si>
    <t>IPR004655 3-oxoacyl-[acyl-carrier-protein] synthase 3</t>
  </si>
  <si>
    <t>IPR023026 Tryptophan synthase beta chain/beta chain-like</t>
  </si>
  <si>
    <t>IPR005215 Trigger factor</t>
  </si>
  <si>
    <t>IPR008766 Replication gene A protein</t>
  </si>
  <si>
    <t>IPR017568 3-oxoacyl-[acyl-carrier-protein] synthase 2</t>
  </si>
  <si>
    <t>IPR010073 Phosphoribosylformylglycinamidine synthase</t>
  </si>
  <si>
    <t>IPR005813 Ribosomal protein L20</t>
  </si>
  <si>
    <t>IPR005823 Ribosomal protein L13, bacterial-type</t>
  </si>
  <si>
    <t>IPR004610 Bacterial RecJ exonuclease</t>
  </si>
  <si>
    <t>IPR002583 Ribosomal protein S20</t>
  </si>
  <si>
    <t>IPR005995 Phosphoglycerate mutase, 2,3-bisphosphoglycerate-independent</t>
  </si>
  <si>
    <t>IPR001684 Ribosomal protein L27</t>
  </si>
  <si>
    <t>IPR005717 Ribosomal protein S7, bacterial/organellar-type</t>
  </si>
  <si>
    <t>IPR004532 Phenylalanine-tRNA ligase, class IIc, beta subunit</t>
  </si>
  <si>
    <t>IPR002528 Multi antimicrobial extrusion protein</t>
  </si>
  <si>
    <t>IPR000307 Ribosomal protein S16</t>
  </si>
  <si>
    <t>IPR004447 C-terminal-processing peptidase S41A</t>
  </si>
  <si>
    <t>IPR001288 Translation initiation factor 3</t>
  </si>
  <si>
    <t>IPR030842 Transcription termination/antitermination protein NusA, bacterial</t>
  </si>
  <si>
    <t>IPR000748 Pseudouridine synthase, RsuA/RluB/E/F</t>
  </si>
  <si>
    <t>IPR005750 UDP-N-acetylglucosamine 1-carboxyvinyltransferase</t>
  </si>
  <si>
    <t>IPR019906 Ribosomal protein L6, bacterial-type</t>
  </si>
  <si>
    <t>IPR005712 Ribosomal protein S5, bacterial-type</t>
  </si>
  <si>
    <t>IPR013005 50S ribosomal protein uL4</t>
  </si>
  <si>
    <t>IPR001492 Flagellin</t>
  </si>
  <si>
    <t>IPR004665 Transcription termination factor Rho</t>
  </si>
  <si>
    <t>IPR004811 RelA/SpoT family</t>
  </si>
  <si>
    <t>IPR011782 Peptidase S1C, Do</t>
  </si>
  <si>
    <t>IPR023035 Ribosomal protein S9, bacterial/plastid</t>
  </si>
  <si>
    <t>IPR005745 Ribosomal protein L14P, bacterial-type</t>
  </si>
  <si>
    <t>IPR004134 Peptidase C1B, bleomycin hydrolase</t>
  </si>
  <si>
    <t>IPR011880 Phenylacetate-CoA ligase</t>
  </si>
  <si>
    <t>IPR000114 Ribosomal protein L16</t>
  </si>
  <si>
    <t>IPR019980 Ribosomal protein S13, bacterial-type</t>
  </si>
  <si>
    <t>IPR027543 Lon protease, bacterial</t>
  </si>
  <si>
    <t>IPR005661 Na+-transporting methylmalonyl-CoA/oxaloacetate decarboxylase, beta subunit</t>
  </si>
  <si>
    <t>IPR006259 Adenylate kinase subfamily</t>
  </si>
  <si>
    <t>IPR019981 Ribosomal protein S11, bacterial-type</t>
  </si>
  <si>
    <t>IPR003762 L-arabinose isomerase</t>
  </si>
  <si>
    <t>IPR012846 Acetolactate synthase, large subunit, biosynthetic</t>
  </si>
  <si>
    <t>IPR001404 Heat shock protein Hsp90 family</t>
  </si>
  <si>
    <t>IPR005855 Glucosamine-fructose-6-phosphate aminotransferase, isomerising</t>
  </si>
  <si>
    <t>IPR002317 Serine-tRNA ligase, type1</t>
  </si>
  <si>
    <t>IPR022896 Triosephosphate isomerase, bacterial/eukaryotic</t>
  </si>
  <si>
    <t>IPR022955 GMP synthase</t>
  </si>
  <si>
    <t>IPR004608 Methylmalonyl-CoA mutase, beta chain</t>
  </si>
  <si>
    <t>IPR004527 Glutamate-tRNA ligase, bacterial/mitochondrial</t>
  </si>
  <si>
    <t>IPR001539 Peptidase U32</t>
  </si>
  <si>
    <t>IPR005946 Ribose-phosphate diphosphokinase</t>
  </si>
  <si>
    <t>IPR000630 Ribosomal protein S8</t>
  </si>
  <si>
    <t>IPR000223 Peptidase S26A, signal peptidase I</t>
  </si>
  <si>
    <t>IPR011805 Ribonuclease R</t>
  </si>
  <si>
    <t>IPR027491 Ribosomal protein L31 type A</t>
  </si>
  <si>
    <t>IPR027493 Ribosomal protein L31 type B</t>
  </si>
  <si>
    <t>IPR005863 UDP-N-acetylmuramoyl-tripeptide--D-alanyl-D-alanine ligase</t>
  </si>
  <si>
    <t>IPR001911 Ribosomal protein S21</t>
  </si>
  <si>
    <t>IPR003715 Polysaccharide export protein</t>
  </si>
  <si>
    <t>IPR003373 Ferrous iron transport protein B</t>
  </si>
  <si>
    <t>IPR002677 Ribosomal protein L32p</t>
  </si>
  <si>
    <t>IPR003766 Uronate isomerase</t>
  </si>
  <si>
    <t>IPR003489 Ribosomal protein S30Ae/sigma 54 modulation protein</t>
  </si>
  <si>
    <t>IPR001233 tRNA-splicing ligase, RtcB</t>
  </si>
  <si>
    <t>IPR002695 AICARFT/IMPCHase bienzyme</t>
  </si>
  <si>
    <t>IPR022973 Ribosomal protein L10</t>
  </si>
  <si>
    <t>IPR030678 Peptide/nickel binding protein, MppA-type</t>
  </si>
  <si>
    <t>IPR005484 Ribosomal protein L18</t>
  </si>
  <si>
    <t>IPR004131 Pyrophosphate-energised proton pump</t>
  </si>
  <si>
    <t>IPR003699 S-adenosylmethionine:tRNA ribosyltransferase-isomerase,  QueA</t>
  </si>
  <si>
    <t>IPR005982 Thioredoxin reductase</t>
  </si>
  <si>
    <t>IPR020814 Ribosomal protein S6, plastid/chloroplast</t>
  </si>
  <si>
    <t>IPR017721 Indolepyruvate ferredoxin oxidoreductase, alpha subunit</t>
  </si>
  <si>
    <t>IPR019999 Anthranilate synthase component I-like</t>
  </si>
  <si>
    <t>IPR002133 S-adenosylmethionine synthetase</t>
  </si>
  <si>
    <t>IPR011147 Bifunctional aspartokinase/homoserine dehydrogenase I</t>
  </si>
  <si>
    <t>IPR010137 Acyl-[acyl-carrier-protein]--UDP-N-acetylglucosamine O-acyltransferase</t>
  </si>
  <si>
    <t>IPR001278 Arginine-tRNA ligase</t>
  </si>
  <si>
    <t>IPR004404 Dihydroxy-acid dehydratase</t>
  </si>
  <si>
    <t>IPR008631 Glycogen synthase</t>
  </si>
  <si>
    <t>IPR000568 ATPase, F0 complex, subunit A</t>
  </si>
  <si>
    <t>IPR008089 Nucleotide sugar epimerase</t>
  </si>
  <si>
    <t>IPR006225 Pseudouridine synthase, RluC/RluD</t>
  </si>
  <si>
    <t>IPR010231 SUF system FeS cluster assembly, SufB</t>
  </si>
  <si>
    <t>IPR023458 Methionine-tRNA ligase, type 1</t>
  </si>
  <si>
    <t>IPR005727 Ribosomal protein L22, bacterial/chloroplast-type</t>
  </si>
  <si>
    <t>IPR005761 UDP-N-acetylmuramoylalanyl-D-glutamate-2,6-diaminopimelate ligase</t>
  </si>
  <si>
    <t>IPR023668 Altronate oxidoreductase</t>
  </si>
  <si>
    <t>IPR005854 Amidophosphoribosyltransferase</t>
  </si>
  <si>
    <t>IPR011167 Iron-dependent fumarate hydratase</t>
  </si>
  <si>
    <t>IPR005748 DNA mismatch repair protein MutS, type 1</t>
  </si>
  <si>
    <t>IPR012724 Chaperone DnaJ</t>
  </si>
  <si>
    <t>IPR003728 Ribosome maturation factor RimP</t>
  </si>
  <si>
    <t>IPR022878 V-type ATP synthase catalytic alpha chain</t>
  </si>
  <si>
    <t>IPR004499 Proline-tRNA ligase, class IIa, archaeal-type</t>
  </si>
  <si>
    <t>IPR019888 Transcription regulator AsnC-type</t>
  </si>
  <si>
    <t>IPR005322 Peptidase C69, dipeptidase A</t>
  </si>
  <si>
    <t>IPR011697 Peptidase C26</t>
  </si>
  <si>
    <t>IPR024107 Tyrosine-tRNA ligase, bacterial-type, type 1</t>
  </si>
  <si>
    <t>IPR029751 Ribosomal protein L25</t>
  </si>
  <si>
    <t>IPR001114 Adenylosuccinate synthetase</t>
  </si>
  <si>
    <t>IPR012763 DNA polymerase III, subunit gamma/ tau</t>
  </si>
  <si>
    <t>IPR005758 UDP-N-acetylmuramate--L-alanine ligase</t>
  </si>
  <si>
    <t>IPR000115 Phosphoribosylglycinamide synthetase</t>
  </si>
  <si>
    <t>IPR000887 KDPG/KHG aldolase</t>
  </si>
  <si>
    <t>IPR005263 4-hydroxy-tetrahydrodipicolinate synthase, DapA</t>
  </si>
  <si>
    <t>IPR001001 DNA polymerase III, beta chain</t>
  </si>
  <si>
    <t>IPR004618 Aspartate--ammonia ligase</t>
  </si>
  <si>
    <t>IPR005886 UDP-glucose 4-epimerase GalE</t>
  </si>
  <si>
    <t>IPR004576 Transcription-repair coupling factor</t>
  </si>
  <si>
    <t>IPR028357 UDP-glucose 6-dehydrogenase, bacterial type</t>
  </si>
  <si>
    <t>IPR005859 Cysteine synthase CysK</t>
  </si>
  <si>
    <t>IPR002252 Glycoside hydrolase family 36</t>
  </si>
  <si>
    <t>IPR010190 Diaminopimelate dehydrogenase, Ddh</t>
  </si>
  <si>
    <t>IPR028612 DNA topoisomerase I, type IA</t>
  </si>
  <si>
    <t>IPR004668 Anaerobic c4-dicarboxylate membrane transporter</t>
  </si>
  <si>
    <t>IPR004548 Peptide chain release factor 3</t>
  </si>
  <si>
    <t>IPR000672 Tetrahydrofolate dehydrogenase/cyclohydrolase</t>
  </si>
  <si>
    <t>IPR012079 Bifunctional aldehyde-alcohol dehydrogenase</t>
  </si>
  <si>
    <t>IPR003256 Ribosomal protein L24</t>
  </si>
  <si>
    <t>IPR000438 Acetyl-CoA carboxylase carboxyl transferase, beta subunit</t>
  </si>
  <si>
    <t>IPR020594 Ribosomal protein L9, bacteria/chloroplast</t>
  </si>
  <si>
    <t>IPR005907 Glucose-1-phosphate thymidylyltransferase, short form</t>
  </si>
  <si>
    <t>IPR007692 DNA helicase, DnaB type</t>
  </si>
  <si>
    <t>IPR023049 Glucose-1-phosphate adenylyltransferase GlgC, bacterial</t>
  </si>
  <si>
    <t>IPR006168 Glycerol-3-phosphate dehydrogenase, NAD-dependent</t>
  </si>
  <si>
    <t>IPR003444 Transcriptional regulator MraZ</t>
  </si>
  <si>
    <t>IPR005732 Ribosomal protein S19, bacterial-type</t>
  </si>
  <si>
    <t>IPR001679 NAD-dependent DNA ligase</t>
  </si>
  <si>
    <t>IPR001463 Sodium:alanine symporter</t>
  </si>
  <si>
    <t>IPR004547 Glucosamine-6-phosphate isomerase</t>
  </si>
  <si>
    <t>IPR000271 Ribosomal protein L34</t>
  </si>
  <si>
    <t>IPR001648 Ribosomal protein S18</t>
  </si>
  <si>
    <t>IPR030846 DNA primase DnaG, bacteria</t>
  </si>
  <si>
    <t>IPR005288 L-aspartate oxidase</t>
  </si>
  <si>
    <t>IPR005746 Thioredoxin</t>
  </si>
  <si>
    <t>IPR004468 CTP synthase</t>
  </si>
  <si>
    <t>IPR010161 Peptidase M20B, tripeptide aminopeptidase</t>
  </si>
  <si>
    <t>IPR005864 ATPase, F0 complex, subunit B, bacterial</t>
  </si>
  <si>
    <t>IPR010084 Beta-hydroxyacyl-(acyl-carrier-protein) dehydratase FabZ</t>
  </si>
  <si>
    <t>IPR001701 Glycoside hydrolase family 9</t>
  </si>
  <si>
    <t>IPR004807 UvrABC system, subunit B</t>
  </si>
  <si>
    <t>IPR022911 Phenylalanine-tRNA ligase alpha chain 1, bacterial</t>
  </si>
  <si>
    <t>IPR001705 Ribosomal protein L33</t>
  </si>
  <si>
    <t>IPR002661 Ribosome recycling factor</t>
  </si>
  <si>
    <t>IPR001697 Pyruvate kinase</t>
  </si>
  <si>
    <t>IPR000559 Formate-tetrahydrofolate ligase, FTHFS</t>
  </si>
  <si>
    <t>IPR004803 Queuine tRNA-ribosyltransferase</t>
  </si>
  <si>
    <t>IPR017821 Succinate CoA transferase</t>
  </si>
  <si>
    <t>IPR019984 Ribosomal protein S17, bacterial-type</t>
  </si>
  <si>
    <t>IPR003821 1-deoxy-D-xylulose 5-phosphate reductoisomerase</t>
  </si>
  <si>
    <t>IPR004605 DNA helicase, Holliday junction RuvB type</t>
  </si>
  <si>
    <t>IPR005260 Aspartate kinase, monofunctional class</t>
  </si>
  <si>
    <t>IPR006009 N-acetylglucosaminyltransferase, MurG</t>
  </si>
  <si>
    <t>IPR005259 Primosomal protein N'</t>
  </si>
  <si>
    <t>IPR007691 UDP-3-O-[3-hydroxymyristoyl] glucosamine N-acyltransferase LpxD</t>
  </si>
  <si>
    <t>IPR020667 DNA mismatch repair protein, MutL</t>
  </si>
  <si>
    <t>IPR005762 UDP-N-acetylmuramoylalanine-D-glutamate ligase</t>
  </si>
  <si>
    <t>IPR004785 Ribose 5-phosphate isomerase B</t>
  </si>
  <si>
    <t>IPR005828 Major facilitator,  sugar transporter-like</t>
  </si>
  <si>
    <t>IPR023434 Argininosuccinate synthase, type 1 subfamily</t>
  </si>
  <si>
    <t>IPR000200 Peptidase C10, streptopain</t>
  </si>
  <si>
    <t>IPR010205 Na(+)-translocating NADH-quinone reductase subunit F</t>
  </si>
  <si>
    <t>IPR004609 ATP-dependent DNA helicase RecG</t>
  </si>
  <si>
    <t>IPR002649 tRNA (guanine-N1-)-methyltransferase, bacteria</t>
  </si>
  <si>
    <t>IPR010131 RND efflux system, outer membrane lipoprotein, NodT</t>
  </si>
  <si>
    <t>IPR000175 Sodium:neurotransmitter symporter</t>
  </si>
  <si>
    <t>IPR004387 Peptidase M50, putative membrane-associated zinc metallopeptidase</t>
  </si>
  <si>
    <t>IPR004373 Peptide chain release factor 1</t>
  </si>
  <si>
    <t>IPR006258 Dihydrolipoamide dehydrogenase</t>
  </si>
  <si>
    <t>IPR022910 Thiol:disulphide interchange protein DsbD</t>
  </si>
  <si>
    <t>IPR018320 DNA polymerase 1</t>
  </si>
  <si>
    <t>IPR028630 RNA polymerase sigma factor RpoD</t>
  </si>
  <si>
    <t>IPR006036 Potassium uptake protein TrkA</t>
  </si>
  <si>
    <t>IPR018393 NADH-plastoquinone oxidoreductase, chain 5 subgroup</t>
  </si>
  <si>
    <t>IPR023940 Dihydrodipicolinate reductase</t>
  </si>
  <si>
    <t>IPR000453 Chorismate synthase</t>
  </si>
  <si>
    <t>IPR014445 Glutamine-dependent NAD(+) synthetase</t>
  </si>
  <si>
    <t>IPR001564 Nucleoside diphosphate kinase</t>
  </si>
  <si>
    <t>IPR005747 Endonuclease MutS2</t>
  </si>
  <si>
    <t>IPR003231 Acyl carrier protein (ACP)</t>
  </si>
  <si>
    <t>IPR023457 Methionine-tRNA synthetase, type 2</t>
  </si>
  <si>
    <t>IPR004722 Dihydroorotase</t>
  </si>
  <si>
    <t>IPR008703 Na(+)-translocating NADH-quinone reductase subunit A</t>
  </si>
  <si>
    <t>IPR018022 tRNA dimethylallyltransferase</t>
  </si>
  <si>
    <t>IPR012188 Malic enzyme, phosphate acetyl/butaryl transferase</t>
  </si>
  <si>
    <t>IPR020818 GroES chaperonin family</t>
  </si>
  <si>
    <t>IPR015963 Uridylate kinase, bacteria</t>
  </si>
  <si>
    <t>IPR026019 Ribulose-phosphate 3-epimerase</t>
  </si>
  <si>
    <t>IPR002571 Heat-inducible transcription repressor HrcA</t>
  </si>
  <si>
    <t>IPR000711 ATPase, OSCP/delta subunit</t>
  </si>
  <si>
    <t>IPR028614 GDP-L-fucose synthase/GDP-L-colitose synthase</t>
  </si>
  <si>
    <t>IPR023585 Isoleucine-tRNA ligase, type 1</t>
  </si>
  <si>
    <t>IPR004543 Translation elongation factor EFG/EF2, archaeal</t>
  </si>
  <si>
    <t>IPR010280 (Uracil-5)-methyltransferase family</t>
  </si>
  <si>
    <t>IPR020823 Cell division protein FtsA</t>
  </si>
  <si>
    <t>IPR000889 Glutathione peroxidase</t>
  </si>
  <si>
    <t>IPR006368 GDP-mannose 4,6-dehydratase</t>
  </si>
  <si>
    <t>IPR004604 DNA recombination/repair protein RecN</t>
  </si>
  <si>
    <t>IPR002524 Cation efflux protein</t>
  </si>
  <si>
    <t>IPR024936 Cyclophilin-type peptidyl-prolyl cis-trans isomerase</t>
  </si>
  <si>
    <t>IPR000743 Glycoside hydrolase, family 28</t>
  </si>
  <si>
    <t>IPR028883 tRNA-specific adenosine deaminase</t>
  </si>
  <si>
    <t>IPR021137 Ribosomal protein L35</t>
  </si>
  <si>
    <t>IPR005940 Anthranilate phosphoribosyl transferase</t>
  </si>
  <si>
    <t>IPR003488 DNA recombination-mediator protein A</t>
  </si>
  <si>
    <t>IPR011822 Cobalamin-dependent methionine synthase</t>
  </si>
  <si>
    <t>IPR013452 Xylose isomerase, bacterial-type</t>
  </si>
  <si>
    <t>IPR006308 DNA polymerase III, alpha subunit, Gram-positive type</t>
  </si>
  <si>
    <t>IPR000093 DNA recombination protein RecR</t>
  </si>
  <si>
    <t>IPR013344 Ribonucleotide reductase, adenosylcobalamin-dependent</t>
  </si>
  <si>
    <t>IPR003758 Tetraacyldisaccharide 4'-kinase</t>
  </si>
  <si>
    <t>IPR004390 Signal-recognition particle receptor FtsY</t>
  </si>
  <si>
    <t>IPR001948 Peptidase M18</t>
  </si>
  <si>
    <t>IPR006005 Glutamate synthase, NADH/NADPH, small subunit 1</t>
  </si>
  <si>
    <t>IPR003841 Sodium-dependent phosphate transport protein</t>
  </si>
  <si>
    <t>IPR004504 DNA repair protein RadA</t>
  </si>
  <si>
    <t>IPR001228 2-C-methyl-D-erythritol 4-phosphate cytidylyltransferase</t>
  </si>
  <si>
    <t>IPR024904 Ornithine carbamoyltransferase</t>
  </si>
  <si>
    <t>IPR010096 NAD(P)H-quinone oxidoreductase, subunit N/subunit 2</t>
  </si>
  <si>
    <t>IPR010227 NADH-quinone oxidoreductase, chain M/4</t>
  </si>
  <si>
    <t>IPR004513 Cell division protein FtsX</t>
  </si>
  <si>
    <t>IPR006274 Carbamoyl-phosphate synthase, small subunit</t>
  </si>
  <si>
    <t>IPR004790 Isocitrate dehydrogenase NADP-dependent</t>
  </si>
  <si>
    <t>IPR004416 tRNA uridine 5-carboxymethylaminomethyl modification enzyme MnmG</t>
  </si>
  <si>
    <t>IPR030679 ABC-type amino acid transport system, ATPase component, HisP-type</t>
  </si>
  <si>
    <t>IPR011832 Glucose-1-phosphate adenylyltransferase, GlgD subunit</t>
  </si>
  <si>
    <t>IPR002490 V-type  ATPase, V0 complex, 116kDa subunit family</t>
  </si>
  <si>
    <t>IPR010105 TonB-dependent siderophore receptor</t>
  </si>
  <si>
    <t>IPR011605 NusB antitermination factor</t>
  </si>
  <si>
    <t>IPR024109 Tryptophan-tRNA ligase, bacterial-type</t>
  </si>
  <si>
    <t>IPR010285 DNA helicase Pif1-like</t>
  </si>
  <si>
    <t>IPR004634 Peptidase S49, protease IV</t>
  </si>
  <si>
    <t>IPR024692 Phosphotransferase system, enzyme I</t>
  </si>
  <si>
    <t>IPR009164 Fructose-1,6-bisphosphatase class 3</t>
  </si>
  <si>
    <t>IPR011542 SUF system FeS cluster assembly, SufD</t>
  </si>
  <si>
    <t>IPR004429 Isopropylmalate dehydrogenase</t>
  </si>
  <si>
    <t>IPR005999 Glycerol kinase</t>
  </si>
  <si>
    <t>IPR001238 DNA-binding, RecF</t>
  </si>
  <si>
    <t>IPR012134 Glutamate-5-semialdehyde dehydrogenase</t>
  </si>
  <si>
    <t>IPR000394 RNA polymerase sigma factor 54</t>
  </si>
  <si>
    <t>IPR000740 GrpE nucleotide exchange factor</t>
  </si>
  <si>
    <t>IPR004506 tRNA-specific 2-thiouridylase</t>
  </si>
  <si>
    <t>IPR022861 Glutamine-tRNA ligase, bacterial</t>
  </si>
  <si>
    <t>IPR004539 Translation elongation factor EF1A, eukaryotic/archaeal</t>
  </si>
  <si>
    <t>IPR004692 Preprotein translocase SecG subunit</t>
  </si>
  <si>
    <t>IPR023010 Probable glycine dehydrogenase (decarboxylating) subunit 1</t>
  </si>
  <si>
    <t>IPR004628 Mannonate dehydratase</t>
  </si>
  <si>
    <t>IPR015868 Glutaminase</t>
  </si>
  <si>
    <t>IPR004772 TrkH potassium transport family</t>
  </si>
  <si>
    <t>IPR001807 Chloride channel, voltage gated</t>
  </si>
  <si>
    <t>IPR019942 LL-diaminopimelate aminotransferase</t>
  </si>
  <si>
    <t>IPR011282 2-amino-3-ketobutyrate coenzyme A ligase</t>
  </si>
  <si>
    <t>IPR005996 Ribosomal protein L30, bacterial-type</t>
  </si>
  <si>
    <t>IPR023036 Ribosomal protein S14, bacterial/plastid</t>
  </si>
  <si>
    <t>IPR030921 LPS export ABC transporter, ATP-binding protein LptB</t>
  </si>
  <si>
    <t>IPR005862 Phosphoribosylglycinamide formyltransferase 2</t>
  </si>
  <si>
    <t>IPR015655 Protein phosphatase 2C family</t>
  </si>
  <si>
    <t>IPR001694 NADH:ubiquinone oxidoreductase, subunit 1/F420H2 oxidoreductase subunit H</t>
  </si>
  <si>
    <t>IPR019998 Membrane insertase YidC</t>
  </si>
  <si>
    <t>IPR022695 Histidinol dehydrogenase, monofunctional</t>
  </si>
  <si>
    <t>IPR002587 Myo-inositol-1-phosphate synthase</t>
  </si>
  <si>
    <t>IPR001185 Large-conductance mechanosensitive channel</t>
  </si>
  <si>
    <t>IPR027492 Dual-specificity RNA methyltransferase RlmN</t>
  </si>
  <si>
    <t>IPR022943 Preprotein translocase subunit SecE</t>
  </si>
  <si>
    <t>IPR004368 Translation initiation factor IF-1</t>
  </si>
  <si>
    <t>IPR003358 tRNA (guanine-N-7) methyltransferase, Trmb type</t>
  </si>
  <si>
    <t>IPR003824 Undecaprenyl-diphosphatase UppP</t>
  </si>
  <si>
    <t>IPR001645 Folylpolyglutamate synthetase</t>
  </si>
  <si>
    <t>IPR014780 tRNA pseudouridine synthase II, TruB</t>
  </si>
  <si>
    <t>IPR016299 Riboflavin biosynthesis protein RibBA</t>
  </si>
  <si>
    <t>IPR004733 Phosphoribosylformylglycinamidine cyclo-ligase</t>
  </si>
  <si>
    <t>IPR011245 Butyrate kinase</t>
  </si>
  <si>
    <t>IPR007221 Rod shape-determining protein MreC</t>
  </si>
  <si>
    <t>IPR004652 tRNA-dihydrouridine synthase, TIM-barrel, NifR3</t>
  </si>
  <si>
    <t>IPR003804 L-lactate permease</t>
  </si>
  <si>
    <t>IPR010230 FeS cluster assembly SUF system, ATPase SufC</t>
  </si>
  <si>
    <t>IPR002023 NADH-quinone oxidoreductase subunit E-like</t>
  </si>
  <si>
    <t>IPR005252 Coenzyme A biosynthesis bifunctional protein CoaBC</t>
  </si>
  <si>
    <t>IPR011303 Electron transport complex, subunit RnfD/RsxD</t>
  </si>
  <si>
    <t>IPR005738 DNA topoisomerase III</t>
  </si>
  <si>
    <t>IPR001123 Lysine-type exporter protein (LYSE/YGGA)</t>
  </si>
  <si>
    <t>IPR006352 Phosphoglucosamine mutase, bacterial type</t>
  </si>
  <si>
    <t>IPR008242 Bifunctional P-protein, chorismate mutase/prephenate dehydratase</t>
  </si>
  <si>
    <t>IPR006269 3-deoxy-8-phosphooctulonate synthase</t>
  </si>
  <si>
    <t>IPR002028 Tryptophan synthase, alpha chain</t>
  </si>
  <si>
    <t>IPR011995 Orotidine 5'-phosphate decarboxylase, type 2</t>
  </si>
  <si>
    <t>IPR003753 Exonuclease VII, large subunit</t>
  </si>
  <si>
    <t>IPR022496 tRNA threonylcarbamoyl adenosine modification protein YeaZ</t>
  </si>
  <si>
    <t>IPR000412 ABC-2 transporter</t>
  </si>
  <si>
    <t>IPR014628 Mannose-6-phosphate isomerase, Firmicutes type, short form</t>
  </si>
  <si>
    <t>IPR004810 Formyltetrahydrofolate deformylase</t>
  </si>
  <si>
    <t>IPR003136 Cytidylate kinase</t>
  </si>
  <si>
    <t>IPR025705 Beta-hexosaminidase</t>
  </si>
  <si>
    <t>IPR005286 Cell division protein  FtsE, ATP-binding</t>
  </si>
  <si>
    <t>IPR012758 DNA-directed RNA polymerase subunit A' (Rpo1N)</t>
  </si>
  <si>
    <t>IPR001469 ATPase F1 complex, delta/epsilon subunit</t>
  </si>
  <si>
    <t>IPR008181 Deoxyuridine triphosphate nucleotidohydrolase</t>
  </si>
  <si>
    <t>IPR001207 Transposase, mutator type</t>
  </si>
  <si>
    <t>IPR001852 Pyridoxal 5'-phosphate synthase subunit PdxS/SNZ</t>
  </si>
  <si>
    <t>IPR005671 2-isopropylmalate synthase, bacterial-type</t>
  </si>
  <si>
    <t>IPR004625 Pyridoxine kinase</t>
  </si>
  <si>
    <t>IPR000085 Bacterial DNA recombination protein RuvA</t>
  </si>
  <si>
    <t>IPR000473 Ribosomal protein L36</t>
  </si>
  <si>
    <t>IPR023053 Ribosomal protein S14, type Z</t>
  </si>
  <si>
    <t>IPR005794 Methionyl-tRNA formyltransferase</t>
  </si>
  <si>
    <t>IPR006062 Histidine biosynthesis</t>
  </si>
  <si>
    <t>IPR004544 Translation initiation factor aIF-2, archaea</t>
  </si>
  <si>
    <t>IPR005861 Histidinol-phosphate aminotransferase family</t>
  </si>
  <si>
    <t>IPR004808 AP endonuclease 1</t>
  </si>
  <si>
    <t>IPR001891 Malic oxidoreductase</t>
  </si>
  <si>
    <t>IPR005227 Putative pre-16S rRNA nuclease</t>
  </si>
  <si>
    <t>IPR003170 UDP-N-acetylenolpyruvoylglucosamine reductase</t>
  </si>
  <si>
    <t>IPR001188 Bacterial periplasmic spermidine/putrescine-binding protein</t>
  </si>
  <si>
    <t>IPR012837 Ribonucleoside-triphosphate reductase activating, anaerobic</t>
  </si>
  <si>
    <t>IPR010966 Na(+)-translocating NADH-quinone reductase subunit B</t>
  </si>
  <si>
    <t>IPR007412 Anti-sigma-28 factor, FlgM</t>
  </si>
  <si>
    <t>IPR001980 Coenzyme A biosynthesis protein</t>
  </si>
  <si>
    <t>IPR011529 Glutamate 5-kinase</t>
  </si>
  <si>
    <t>IPR024932 Flavin transferase ApbE</t>
  </si>
  <si>
    <t>IPR018077 Glycoside hydrolase, family 25 subgroup</t>
  </si>
  <si>
    <t>IPR006669 Magnesium transporter MgtE</t>
  </si>
  <si>
    <t>IPR006321 Pilus retraction protein PilT</t>
  </si>
  <si>
    <t>IPR004607 Phosphoribosylglycinamide formyltransferase</t>
  </si>
  <si>
    <t>IPR006345 DNA helicase, RecD-like</t>
  </si>
  <si>
    <t>IPR007485 LPS-assembly lipoprotein LptE</t>
  </si>
  <si>
    <t>IPR006472 Citrate lyase, alpha subunit</t>
  </si>
  <si>
    <t>IPR013471 Ribonuclease Z/BN</t>
  </si>
  <si>
    <t>IPR023031 Orotate phosphoribosyltransferase</t>
  </si>
  <si>
    <t>IPR002624 Deoxynucleoside kinase</t>
  </si>
  <si>
    <t>IPR029940 AzgA purine transporter</t>
  </si>
  <si>
    <t>IPR001406 Pseudouridine synthase I, TruA</t>
  </si>
  <si>
    <t>IPR001640 Prolipoprotein diacylglyceryl transferase</t>
  </si>
  <si>
    <t>IPR005763 L-fucose isomerase</t>
  </si>
  <si>
    <t>IPR020853 Peptide chain release factor 2, bacterial</t>
  </si>
  <si>
    <t>IPR002481 Ferric-uptake regulator</t>
  </si>
  <si>
    <t>IPR001653 Diaminopimelate epimerase, DapF</t>
  </si>
  <si>
    <t>IPR005904 Hypoxanthine phosphoribosyl transferase</t>
  </si>
  <si>
    <t>IPR005765 Uracil phosphoribosyl transferase</t>
  </si>
  <si>
    <t>IPR000755 D-alanyl-D-alanine dipeptidase</t>
  </si>
  <si>
    <t>IPR019874 Protein-(glutamine-N5) methyltransferase, release factor-specific</t>
  </si>
  <si>
    <t>IPR002187 Nitrogen regulatory protein PII</t>
  </si>
  <si>
    <t>IPR004424 4-diphosphocytidyl-2C-methyl-D-erythritol kinase</t>
  </si>
  <si>
    <t>IPR000304 Pyrroline-5-carboxylate reductase</t>
  </si>
  <si>
    <t>IPR003733 Thiamine phosphate synthase</t>
  </si>
  <si>
    <t>IPR001474 GTP cyclohydrolase I</t>
  </si>
  <si>
    <t>IPR000706 N-acetyl-gamma-glutamyl-phosphate reductase, type 1</t>
  </si>
  <si>
    <t>IPR004800 Phosphosugar isomerase, KdsD/KpsF-type</t>
  </si>
  <si>
    <t>IPR022694 3-hydroxyacyl-CoA dehydrogenase</t>
  </si>
  <si>
    <t>IPR018044 Peptidase S11, D-alanyl-D-alanine carboxypeptidase A</t>
  </si>
  <si>
    <t>IPR005248 Probable nicotinate-nucleotide adenylyltransferase</t>
  </si>
  <si>
    <t>IPR023484 Transcription initiation factor TFIIB, archaea</t>
  </si>
  <si>
    <t>IPR001854 Ribosomal protein L29</t>
  </si>
  <si>
    <t>IPR003370 Chromate transporter</t>
  </si>
  <si>
    <t>IPR000238 Ribosome-binding factor A</t>
  </si>
  <si>
    <t>IPR011961 16S rRNA processing protein RimM</t>
  </si>
  <si>
    <t>IPR013853 Galactitol permease IIC component</t>
  </si>
  <si>
    <t>IPR003720 tRNA sulfurtransferase ThiI</t>
  </si>
  <si>
    <t>IPR005790 DNA polymerase III, delta subunit</t>
  </si>
  <si>
    <t>IPR000398 Thymidylate synthase</t>
  </si>
  <si>
    <t>IPR000821 Alanine racemase</t>
  </si>
  <si>
    <t>IPR004620 5,10-methylenetetrahydrofolate reductase</t>
  </si>
  <si>
    <t>IPR016212 Methyl coenzyme M reductase, alpha subunit</t>
  </si>
  <si>
    <t>IPR010960 Flavocytochrome c</t>
  </si>
  <si>
    <t>IPR001902 SLC26A/SulP transporter</t>
  </si>
  <si>
    <t>IPR004789 Acetolactate synthase, small subunit</t>
  </si>
  <si>
    <t>IPR004662 Acetylglutamate kinase</t>
  </si>
  <si>
    <t>IPR012094 tRNA(Ile)-lysidine synthase</t>
  </si>
  <si>
    <t>IPR004814 Oligopeptide transporter OPT</t>
  </si>
  <si>
    <t>IPR005759 Endonuclease III</t>
  </si>
  <si>
    <t>IPR004473 Restriction endonuclease, type I, HsdR</t>
  </si>
  <si>
    <t>IPR006200 Transcription regulator LexA</t>
  </si>
  <si>
    <t>IPR000709 Leu/Ile/Val-binding protein</t>
  </si>
  <si>
    <t>IPR005931 Delta-1-pyrroline-5-carboxylate dehydrogenase</t>
  </si>
  <si>
    <t>IPR023717 Prolyl-tRNA synthetase, class IIa, type 1</t>
  </si>
  <si>
    <t>IPR016840 Glycoside hydrolase, family 43, endo-1, 5-alpha-L-arabinosidase</t>
  </si>
  <si>
    <t>IPR004791 UvrABC system, subunit C</t>
  </si>
  <si>
    <t>IPR000422 3,4-dihydroxy-2-butanone 4-phosphate synthase, RibB</t>
  </si>
  <si>
    <t>IPR003317 Cytochrome ubiquinol oxidase subunit 2</t>
  </si>
  <si>
    <t>IPR012838 Pyruvate formate-lyase activating enzyme</t>
  </si>
  <si>
    <t>IPR012281 Phospholipid biosynthesis protein, PlsX-like</t>
  </si>
  <si>
    <t>IPR001636 Phosphoribosylaminoimidazole-succinocarboxamide synthase</t>
  </si>
  <si>
    <t>IPR004562 Lipoyltransferase/lipoate-protein ligase</t>
  </si>
  <si>
    <t>IPR001249 Acetyl-CoA biotin carboxyl carrier</t>
  </si>
  <si>
    <t>IPR017665 Guanylate kinase</t>
  </si>
  <si>
    <t>IPR003796 Ribonucleotide reductase regulator NrdR-like</t>
  </si>
  <si>
    <t>IPR005255 4-hydroxythreonine-4-phosphate dehydrogenase PdxA</t>
  </si>
  <si>
    <t>IPR001977 Dephospho-CoA kinase</t>
  </si>
  <si>
    <t>IPR023016 Phosphoribosylformimino-5-aminoimidazole carboxamide ribotide isomerase</t>
  </si>
  <si>
    <t>IPR023012 Probable glycine dehydrogenase (decarboxylating) subunit 2</t>
  </si>
  <si>
    <t>IPR000667 Peptidase S13, D-Ala-D-Ala carboxypeptidase C</t>
  </si>
  <si>
    <t>IPR011923 Rod shape-determining protein RodA</t>
  </si>
  <si>
    <t>IPR010209 Electron transport complex, subunit RnfG/RsxG</t>
  </si>
  <si>
    <t>IPR019946 5,10-methylenetetrahydromethanopterin reductase</t>
  </si>
  <si>
    <t>IPR003700 Ketopantoate hydroxymethyltransferase</t>
  </si>
  <si>
    <t>IPR004463 UDP-3-O-acyl N-acetylglucosamine deacetylase</t>
  </si>
  <si>
    <t>IPR030802 ABC transporter permease MalE</t>
  </si>
  <si>
    <t>IPR003815 S-ribosylhomocysteinase (LuxS)</t>
  </si>
  <si>
    <t>IPR002036 Endoribonuclease YbeY</t>
  </si>
  <si>
    <t>IPR004520 tRNA modification GTPase MnmE</t>
  </si>
  <si>
    <t>IPR009951 Host-nuclease inhibitor protein Gam</t>
  </si>
  <si>
    <t>IPR002043 Uracil-DNA glycosylase family 1</t>
  </si>
  <si>
    <t>IPR001872 Peptidase A8, signal peptidase II</t>
  </si>
  <si>
    <t>IPR003658 Anti-sigma factor antagonist</t>
  </si>
  <si>
    <t>IPR005668 2-isopropylmalate synthase</t>
  </si>
  <si>
    <t>IPR004794 Riboflavin biosynthesis protein RibD</t>
  </si>
  <si>
    <t>IPR010139 Imidazole glycerol phosphate synthase, subunit H</t>
  </si>
  <si>
    <t>IPR017571 Cytochrome c nitrite reductase, small subunit</t>
  </si>
  <si>
    <t>IPR011304 L-lactate dehydrogenase</t>
  </si>
  <si>
    <t>IPR002864 Acyl-ACP thioesterase</t>
  </si>
  <si>
    <t>IPR003179 Methyl-coenzyme M reductase, beta subunit</t>
  </si>
  <si>
    <t>IPR027939 NMT1/THI5 family</t>
  </si>
  <si>
    <t>IPR003414 Polyphosphate kinase</t>
  </si>
  <si>
    <t>IPR017879 ABC transporter, spermidine/putrescine import ATP-binding protein, PotA</t>
  </si>
  <si>
    <t>IPR013449 Rhamnulokinase</t>
  </si>
  <si>
    <t>IPR006138 NADH-ubiquinone oxidoreductase, 20 Kd subunit</t>
  </si>
  <si>
    <t>IPR004498 Ribosomal protein L11 methyltransferase</t>
  </si>
  <si>
    <t>IPR004559 Coproporphyrinogen III oxidase, oxygen-independent related</t>
  </si>
  <si>
    <t>IPR008209 Phosphoenolpyruvate carboxykinase, GTP-utilising</t>
  </si>
  <si>
    <t>IPR004433 Menaquinone biosynthesis protein MenD</t>
  </si>
  <si>
    <t>IPR004363 Methylglyoxal synthase</t>
  </si>
  <si>
    <t>IPR022689 Iron dependent repressor</t>
  </si>
  <si>
    <t>IPR024694 PurE, prokaryotic type</t>
  </si>
  <si>
    <t>IPR016286 Alpha-L-fucosidase, metazoa-type</t>
  </si>
  <si>
    <t>IPR008141 Alanine dehydrogenase</t>
  </si>
  <si>
    <t>IPR002470 Peptidase S9A, prolyl oligopeptidase</t>
  </si>
  <si>
    <t>IPR002037 Glycoside hydrolase, family 8</t>
  </si>
  <si>
    <t>IPR028359 UDP-N-acetyl-D-mannosamine/glucosamine dehydrogenase</t>
  </si>
  <si>
    <t>IPR006319 Phosphoenolpyruvate synthase</t>
  </si>
  <si>
    <t>IPR005882 Bifunctional UDP-N-acetylglucosamine pyrophosphorylase/glucosamine-1-phosphate N-acetyltransferase</t>
  </si>
  <si>
    <t>IPR011907 Ribonuclease III</t>
  </si>
  <si>
    <t>IPR025708 Heat shock protein 15</t>
  </si>
  <si>
    <t>IPR016204 Homoserine dehydrogenase</t>
  </si>
  <si>
    <t>IPR001095 Acetyl-CoA carboxylase, alpha subunit</t>
  </si>
  <si>
    <t>IPR004570 CDP-diacylglycerol--glycerol-3-phosphate 3-phosphatidyltransferase</t>
  </si>
  <si>
    <t>IPR014311 Guanine deaminase</t>
  </si>
  <si>
    <t>IPR002176 Crossover junction endodeoxyribonuclease RuvC</t>
  </si>
  <si>
    <t>IPR006700 Ribosomal RNA small subunit methyltransferase E</t>
  </si>
  <si>
    <t>IPR000100 Ribonuclease P</t>
  </si>
  <si>
    <t>IPR030874 Cardiolipin synthase, Firmicutes-type</t>
  </si>
  <si>
    <t>IPR004567 Type II pantothenate kinase</t>
  </si>
  <si>
    <t>IPR020621 ATP phosphoribosyltransferase HisG, long form</t>
  </si>
  <si>
    <t>IPR003835 Glycosyl transferase, family 19</t>
  </si>
  <si>
    <t>IPR020566 Histidine biosynthesis bifunctional protein HisB</t>
  </si>
  <si>
    <t>IPR004398 RNA methyltransferase, RsmD</t>
  </si>
  <si>
    <t>IPR003682 rRNA small subunit methyltransferase G</t>
  </si>
  <si>
    <t>IPR004569 Pyridoxal phosphate (active vitamin B6) biosynthesis PdxJ</t>
  </si>
  <si>
    <t>IPR016425 4-hydroxy-3-methylbut-2-en-1-yl diphosphate synthase, bacterial</t>
  </si>
  <si>
    <t>IPR003964 Carbamate kinase</t>
  </si>
  <si>
    <t>IPR011851 Sodium/proline symporter</t>
  </si>
  <si>
    <t>IPR012824 Cobalamin (vitamin B12) biosynthesis CobW</t>
  </si>
  <si>
    <t>IPR004381 Glycerate kinase</t>
  </si>
  <si>
    <t>IPR004809 Glutamine synthetase type I</t>
  </si>
  <si>
    <t>IPR018405 Phosphotransferase system, mannose/fructose/sorbose family IID component, subgroup</t>
  </si>
  <si>
    <t>IPR004151 7TM GPCR, serpentine receptor class e (Sre)</t>
  </si>
  <si>
    <t>IPR004546 Restriction endonuclease, type I, HsdM</t>
  </si>
  <si>
    <t>IPR022876 Redox-sensing transcriptional repressor Rex</t>
  </si>
  <si>
    <t>IPR011166 Beta-eliminating lyase family</t>
  </si>
  <si>
    <t>IPR002610 Peptidase S54, rhomboid</t>
  </si>
  <si>
    <t>IPR002801 Aspartate transcarbamylase regulatory subunit</t>
  </si>
  <si>
    <t>IPR009308 Rhamnose isomerase</t>
  </si>
  <si>
    <t>IPR004090 Chemotaxis methyl-accepting receptor</t>
  </si>
  <si>
    <t>IPR017867 Protein-tyrosine phosphatase, low molecular weight</t>
  </si>
  <si>
    <t>IPR017624 Catechol 2,3 dioxygenase</t>
  </si>
  <si>
    <t>IPR003732 D-aminoacyl-tRNA deacylase DTD</t>
  </si>
  <si>
    <t>IPR005760 A/G-specific adenine glycosylase MutY</t>
  </si>
  <si>
    <t>IPR004533 CDP-diacylglycerol--serine O-phosphatidyltransferase</t>
  </si>
  <si>
    <t>IPR004776 Membrane transport protein</t>
  </si>
  <si>
    <t>IPR010964 Peptidase M20A, peptidase V-related</t>
  </si>
  <si>
    <t>IPR005764 Adenine phosphoribosyl transferase</t>
  </si>
  <si>
    <t>IPR004459 Cobyric acid synthase CobQ</t>
  </si>
  <si>
    <t>IPR003178 Methyl-coenzyme M reductase, gamma subunit</t>
  </si>
  <si>
    <t>IPR005930 Pyruvate carboxylase</t>
  </si>
  <si>
    <t>IPR016446 Flavin oxidoreductase Frp family</t>
  </si>
  <si>
    <t>IPR002241 Glycoside hydrolase, family 27</t>
  </si>
  <si>
    <t>IPR003717 Recombination protein O, RecO</t>
  </si>
  <si>
    <t>IPR001139 Glycoside hydrolase family 30</t>
  </si>
  <si>
    <t>IPR004484 Cobyrinic acid a,c-diamide synthase CbiA</t>
  </si>
  <si>
    <t>IPR005771 UTP--glucose-1-phosphate uridylyltransferase, bacterial/archaeal-type</t>
  </si>
  <si>
    <t>IPR001457 NADH:ubiquinone/plastoquinone oxidoreductase, chain 6</t>
  </si>
  <si>
    <t>IPR003764 N-acetylglucosamine-6-phosphate deacetylase</t>
  </si>
  <si>
    <t>IPR006262 Cytidine deaminase, homotetrameric</t>
  </si>
  <si>
    <t>IPR002514 Transposase IS3/IS911family</t>
  </si>
  <si>
    <t>IPR005920 Imidazolonepropionase</t>
  </si>
  <si>
    <t>IPR017178 4-hydroxy-3-methylbut-2-en-1-yl diphosphate synthase, atypical</t>
  </si>
  <si>
    <t>IPR003767 Malate/L-lactate dehydrogenase</t>
  </si>
  <si>
    <t>IPR003190 Aspartate decarboxylase</t>
  </si>
  <si>
    <t>IPR001189 Manganese/iron superoxide dismutase</t>
  </si>
  <si>
    <t>IPR000043 Adenosylhomocysteinase</t>
  </si>
  <si>
    <t>IPR010198 1,4-Dihydroxy-2-naphthoyl-CoA synthase, MenB</t>
  </si>
  <si>
    <t>IPR000397 Heat shock protein Hsp33</t>
  </si>
  <si>
    <t>IPR001096 Peptidase C13, legumain</t>
  </si>
  <si>
    <t>IPR028427 Peptide methionine sulfoxide reductase</t>
  </si>
  <si>
    <t>IPR030165 sn-glycerol-3-phosphate transport system permease protein UgpE</t>
  </si>
  <si>
    <t>IPR005953 ATPase, F0 complex, subunit C, bacterial/chloroplast</t>
  </si>
  <si>
    <t>IPR005279 Dipeptide/tripeptide permease</t>
  </si>
  <si>
    <t>IPR011395 Alpha glucuronidase</t>
  </si>
  <si>
    <t>IPR023052 Cell division protein SepF</t>
  </si>
  <si>
    <t>IPR000787 Peptidase M29, aminopeptidase II</t>
  </si>
  <si>
    <t>IPR010204 Na(+)-translocating NADH-quinone reductase subunit C</t>
  </si>
  <si>
    <t>IPR003783 Regulatory protein RecX</t>
  </si>
  <si>
    <t>IPR012259 Dihydrofolate reductase</t>
  </si>
  <si>
    <t>IPR024021 [FeFe]-hydrogenase maturation HydE, radical SAM</t>
  </si>
  <si>
    <t>IPR004421 Carbamoyltransferase, HypF-type</t>
  </si>
  <si>
    <t>IPR002295 N6 adenine-specific DNA methyltransferase, D21 class</t>
  </si>
  <si>
    <t>IPR001091 Restriction/modification DNA-methylase</t>
  </si>
  <si>
    <t>IPR004417 Methylenetetrahydrofolate--tRNA-(uracil-5-)-methyltransferase TrmFO</t>
  </si>
  <si>
    <t>IPR005776 Oxaloacetate decarboxylase, alpha subunit</t>
  </si>
  <si>
    <t>IPR004438 Peptidase M3B, oligoendopeptidase F</t>
  </si>
  <si>
    <t>IPR023019 Histidine biosynthesis bifunctional protein HisIE</t>
  </si>
  <si>
    <t>IPR001669 Arginine repressor</t>
  </si>
  <si>
    <t>IPR000807 Imidazoleglycerol-phosphate dehydratase</t>
  </si>
  <si>
    <t>IPR004644 Iron-sulphur-dependent L-serine dehydratase single chain form</t>
  </si>
  <si>
    <t>IPR010079 Xanthine phosphoribosyltransferase</t>
  </si>
  <si>
    <t>IPR008567 3-keto-5-aminohexanoate cleavage enzyme</t>
  </si>
  <si>
    <t>IPR029500 NADPH-dependent 7-cyano-7-deazaguanine reductase QueF</t>
  </si>
  <si>
    <t>IPR004445 Sodium/glutamate symport carrier protein GltS</t>
  </si>
  <si>
    <t>IPR023066 Quinolinate synthase A, type 2</t>
  </si>
  <si>
    <t>IPR012089 2-thiocytidine tRNA biosynthesis protein, TtcA</t>
  </si>
  <si>
    <t>IPR017684 Phosphonopyruvate decarboxylase</t>
  </si>
  <si>
    <t>IPR026660 Phosphoribosyl-AMP cyclohydrolase</t>
  </si>
  <si>
    <t>IPR014732 Orotidine 5'-phosphate decarboxylase</t>
  </si>
  <si>
    <t>IPR001133 NADH-ubiquinone oxidoreductase chain 4L/K</t>
  </si>
  <si>
    <t>IPR004764 Hydrophobe/amphiphile efflux-1 HAE1</t>
  </si>
  <si>
    <t>IPR030963 3-dehydroquinate synthase family</t>
  </si>
  <si>
    <t>Genes</t>
  </si>
  <si>
    <t>Average read number</t>
  </si>
  <si>
    <t>Sum 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8"/>
  <sheetViews>
    <sheetView tabSelected="1" workbookViewId="0">
      <selection activeCell="F7" sqref="F7"/>
    </sheetView>
  </sheetViews>
  <sheetFormatPr defaultRowHeight="15" x14ac:dyDescent="0.25"/>
  <cols>
    <col min="1" max="1" width="106.85546875" bestFit="1" customWidth="1"/>
  </cols>
  <sheetData>
    <row r="1" spans="1:3" x14ac:dyDescent="0.25">
      <c r="A1" t="s">
        <v>587</v>
      </c>
      <c r="B1" t="s">
        <v>589</v>
      </c>
      <c r="C1" t="s">
        <v>588</v>
      </c>
    </row>
    <row r="2" spans="1:3" x14ac:dyDescent="0.25">
      <c r="A2" s="1" t="s">
        <v>0</v>
      </c>
      <c r="B2" s="1">
        <v>7044</v>
      </c>
      <c r="C2">
        <f>B2/10</f>
        <v>704.4</v>
      </c>
    </row>
    <row r="3" spans="1:3" x14ac:dyDescent="0.25">
      <c r="A3" s="1" t="s">
        <v>1</v>
      </c>
      <c r="B3" s="1">
        <v>5234</v>
      </c>
      <c r="C3">
        <f t="shared" ref="C3:C66" si="0">B3/10</f>
        <v>523.4</v>
      </c>
    </row>
    <row r="4" spans="1:3" x14ac:dyDescent="0.25">
      <c r="A4" s="1" t="s">
        <v>2</v>
      </c>
      <c r="B4" s="1">
        <v>4641</v>
      </c>
      <c r="C4">
        <f t="shared" si="0"/>
        <v>464.1</v>
      </c>
    </row>
    <row r="5" spans="1:3" x14ac:dyDescent="0.25">
      <c r="A5" s="1" t="s">
        <v>3</v>
      </c>
      <c r="B5" s="1">
        <v>4102</v>
      </c>
      <c r="C5">
        <f t="shared" si="0"/>
        <v>410.2</v>
      </c>
    </row>
    <row r="6" spans="1:3" x14ac:dyDescent="0.25">
      <c r="A6" s="1" t="s">
        <v>4</v>
      </c>
      <c r="B6" s="1">
        <v>3488</v>
      </c>
      <c r="C6">
        <f t="shared" si="0"/>
        <v>348.8</v>
      </c>
    </row>
    <row r="7" spans="1:3" x14ac:dyDescent="0.25">
      <c r="A7" s="1" t="s">
        <v>5</v>
      </c>
      <c r="B7" s="1">
        <v>2902</v>
      </c>
      <c r="C7">
        <f t="shared" si="0"/>
        <v>290.2</v>
      </c>
    </row>
    <row r="8" spans="1:3" x14ac:dyDescent="0.25">
      <c r="A8" s="1" t="s">
        <v>6</v>
      </c>
      <c r="B8" s="1">
        <v>2548</v>
      </c>
      <c r="C8">
        <f t="shared" si="0"/>
        <v>254.8</v>
      </c>
    </row>
    <row r="9" spans="1:3" x14ac:dyDescent="0.25">
      <c r="A9" s="1" t="s">
        <v>7</v>
      </c>
      <c r="B9" s="1">
        <v>2481</v>
      </c>
      <c r="C9">
        <f t="shared" si="0"/>
        <v>248.1</v>
      </c>
    </row>
    <row r="10" spans="1:3" x14ac:dyDescent="0.25">
      <c r="A10" s="1" t="s">
        <v>8</v>
      </c>
      <c r="B10" s="1">
        <v>2227</v>
      </c>
      <c r="C10">
        <f t="shared" si="0"/>
        <v>222.7</v>
      </c>
    </row>
    <row r="11" spans="1:3" x14ac:dyDescent="0.25">
      <c r="A11" s="1" t="s">
        <v>9</v>
      </c>
      <c r="B11" s="1">
        <v>2089</v>
      </c>
      <c r="C11">
        <f t="shared" si="0"/>
        <v>208.9</v>
      </c>
    </row>
    <row r="12" spans="1:3" x14ac:dyDescent="0.25">
      <c r="A12" s="1" t="s">
        <v>10</v>
      </c>
      <c r="B12" s="1">
        <v>1738</v>
      </c>
      <c r="C12">
        <f t="shared" si="0"/>
        <v>173.8</v>
      </c>
    </row>
    <row r="13" spans="1:3" x14ac:dyDescent="0.25">
      <c r="A13" s="1" t="s">
        <v>11</v>
      </c>
      <c r="B13" s="1">
        <v>1732</v>
      </c>
      <c r="C13">
        <f t="shared" si="0"/>
        <v>173.2</v>
      </c>
    </row>
    <row r="14" spans="1:3" x14ac:dyDescent="0.25">
      <c r="A14" s="1" t="s">
        <v>12</v>
      </c>
      <c r="B14" s="1">
        <v>1692</v>
      </c>
      <c r="C14">
        <f t="shared" si="0"/>
        <v>169.2</v>
      </c>
    </row>
    <row r="15" spans="1:3" x14ac:dyDescent="0.25">
      <c r="A15" s="1" t="s">
        <v>13</v>
      </c>
      <c r="B15" s="1">
        <v>1644</v>
      </c>
      <c r="C15">
        <f t="shared" si="0"/>
        <v>164.4</v>
      </c>
    </row>
    <row r="16" spans="1:3" x14ac:dyDescent="0.25">
      <c r="A16" s="1" t="s">
        <v>14</v>
      </c>
      <c r="B16" s="1">
        <v>1593</v>
      </c>
      <c r="C16">
        <f t="shared" si="0"/>
        <v>159.30000000000001</v>
      </c>
    </row>
    <row r="17" spans="1:3" x14ac:dyDescent="0.25">
      <c r="A17" s="1" t="s">
        <v>15</v>
      </c>
      <c r="B17" s="1">
        <v>1570</v>
      </c>
      <c r="C17">
        <f t="shared" si="0"/>
        <v>157</v>
      </c>
    </row>
    <row r="18" spans="1:3" x14ac:dyDescent="0.25">
      <c r="A18" s="1" t="s">
        <v>16</v>
      </c>
      <c r="B18" s="1">
        <v>1547</v>
      </c>
      <c r="C18">
        <f t="shared" si="0"/>
        <v>154.69999999999999</v>
      </c>
    </row>
    <row r="19" spans="1:3" x14ac:dyDescent="0.25">
      <c r="A19" s="1" t="s">
        <v>17</v>
      </c>
      <c r="B19" s="1">
        <v>1489</v>
      </c>
      <c r="C19">
        <f t="shared" si="0"/>
        <v>148.9</v>
      </c>
    </row>
    <row r="20" spans="1:3" x14ac:dyDescent="0.25">
      <c r="A20" s="1" t="s">
        <v>18</v>
      </c>
      <c r="B20" s="1">
        <v>1365</v>
      </c>
      <c r="C20">
        <f t="shared" si="0"/>
        <v>136.5</v>
      </c>
    </row>
    <row r="21" spans="1:3" x14ac:dyDescent="0.25">
      <c r="A21" s="1" t="s">
        <v>19</v>
      </c>
      <c r="B21" s="1">
        <v>1342</v>
      </c>
      <c r="C21">
        <f t="shared" si="0"/>
        <v>134.19999999999999</v>
      </c>
    </row>
    <row r="22" spans="1:3" x14ac:dyDescent="0.25">
      <c r="A22" s="1" t="s">
        <v>20</v>
      </c>
      <c r="B22" s="1">
        <v>1281</v>
      </c>
      <c r="C22">
        <f t="shared" si="0"/>
        <v>128.1</v>
      </c>
    </row>
    <row r="23" spans="1:3" x14ac:dyDescent="0.25">
      <c r="A23" s="1" t="s">
        <v>21</v>
      </c>
      <c r="B23" s="1">
        <v>1255</v>
      </c>
      <c r="C23">
        <f t="shared" si="0"/>
        <v>125.5</v>
      </c>
    </row>
    <row r="24" spans="1:3" x14ac:dyDescent="0.25">
      <c r="A24" s="1" t="s">
        <v>22</v>
      </c>
      <c r="B24" s="1">
        <v>1232</v>
      </c>
      <c r="C24">
        <f t="shared" si="0"/>
        <v>123.2</v>
      </c>
    </row>
    <row r="25" spans="1:3" x14ac:dyDescent="0.25">
      <c r="A25" s="1" t="s">
        <v>23</v>
      </c>
      <c r="B25" s="1">
        <v>1232</v>
      </c>
      <c r="C25">
        <f t="shared" si="0"/>
        <v>123.2</v>
      </c>
    </row>
    <row r="26" spans="1:3" x14ac:dyDescent="0.25">
      <c r="A26" s="1" t="s">
        <v>24</v>
      </c>
      <c r="B26" s="1">
        <v>1231</v>
      </c>
      <c r="C26">
        <f t="shared" si="0"/>
        <v>123.1</v>
      </c>
    </row>
    <row r="27" spans="1:3" x14ac:dyDescent="0.25">
      <c r="A27" s="1" t="s">
        <v>25</v>
      </c>
      <c r="B27" s="1">
        <v>1226</v>
      </c>
      <c r="C27">
        <f t="shared" si="0"/>
        <v>122.6</v>
      </c>
    </row>
    <row r="28" spans="1:3" x14ac:dyDescent="0.25">
      <c r="A28" s="1" t="s">
        <v>26</v>
      </c>
      <c r="B28" s="1">
        <v>1155</v>
      </c>
      <c r="C28">
        <f t="shared" si="0"/>
        <v>115.5</v>
      </c>
    </row>
    <row r="29" spans="1:3" x14ac:dyDescent="0.25">
      <c r="A29" s="1" t="s">
        <v>27</v>
      </c>
      <c r="B29" s="1">
        <v>1152</v>
      </c>
      <c r="C29">
        <f t="shared" si="0"/>
        <v>115.2</v>
      </c>
    </row>
    <row r="30" spans="1:3" x14ac:dyDescent="0.25">
      <c r="A30" s="1" t="s">
        <v>28</v>
      </c>
      <c r="B30" s="1">
        <v>1137</v>
      </c>
      <c r="C30">
        <f t="shared" si="0"/>
        <v>113.7</v>
      </c>
    </row>
    <row r="31" spans="1:3" x14ac:dyDescent="0.25">
      <c r="A31" s="1" t="s">
        <v>29</v>
      </c>
      <c r="B31" s="1">
        <v>1113</v>
      </c>
      <c r="C31">
        <f t="shared" si="0"/>
        <v>111.3</v>
      </c>
    </row>
    <row r="32" spans="1:3" x14ac:dyDescent="0.25">
      <c r="A32" s="1" t="s">
        <v>30</v>
      </c>
      <c r="B32" s="1">
        <v>1087</v>
      </c>
      <c r="C32">
        <f t="shared" si="0"/>
        <v>108.7</v>
      </c>
    </row>
    <row r="33" spans="1:3" x14ac:dyDescent="0.25">
      <c r="A33" s="1" t="s">
        <v>31</v>
      </c>
      <c r="B33" s="1">
        <v>1065</v>
      </c>
      <c r="C33">
        <f t="shared" si="0"/>
        <v>106.5</v>
      </c>
    </row>
    <row r="34" spans="1:3" x14ac:dyDescent="0.25">
      <c r="A34" s="1" t="s">
        <v>32</v>
      </c>
      <c r="B34" s="1">
        <v>1005</v>
      </c>
      <c r="C34">
        <f t="shared" si="0"/>
        <v>100.5</v>
      </c>
    </row>
    <row r="35" spans="1:3" x14ac:dyDescent="0.25">
      <c r="A35" s="1" t="s">
        <v>33</v>
      </c>
      <c r="B35" s="1">
        <v>1004</v>
      </c>
      <c r="C35">
        <f t="shared" si="0"/>
        <v>100.4</v>
      </c>
    </row>
    <row r="36" spans="1:3" x14ac:dyDescent="0.25">
      <c r="A36" t="s">
        <v>34</v>
      </c>
      <c r="B36">
        <v>981</v>
      </c>
      <c r="C36">
        <f t="shared" si="0"/>
        <v>98.1</v>
      </c>
    </row>
    <row r="37" spans="1:3" x14ac:dyDescent="0.25">
      <c r="A37" t="s">
        <v>35</v>
      </c>
      <c r="B37">
        <v>972</v>
      </c>
      <c r="C37">
        <f t="shared" si="0"/>
        <v>97.2</v>
      </c>
    </row>
    <row r="38" spans="1:3" x14ac:dyDescent="0.25">
      <c r="A38" t="s">
        <v>36</v>
      </c>
      <c r="B38">
        <v>952</v>
      </c>
      <c r="C38">
        <f t="shared" si="0"/>
        <v>95.2</v>
      </c>
    </row>
    <row r="39" spans="1:3" x14ac:dyDescent="0.25">
      <c r="A39" t="s">
        <v>37</v>
      </c>
      <c r="B39">
        <v>946</v>
      </c>
      <c r="C39">
        <f t="shared" si="0"/>
        <v>94.6</v>
      </c>
    </row>
    <row r="40" spans="1:3" x14ac:dyDescent="0.25">
      <c r="A40" t="s">
        <v>38</v>
      </c>
      <c r="B40">
        <v>942</v>
      </c>
      <c r="C40">
        <f t="shared" si="0"/>
        <v>94.2</v>
      </c>
    </row>
    <row r="41" spans="1:3" x14ac:dyDescent="0.25">
      <c r="A41" t="s">
        <v>39</v>
      </c>
      <c r="B41">
        <v>938</v>
      </c>
      <c r="C41">
        <f t="shared" si="0"/>
        <v>93.8</v>
      </c>
    </row>
    <row r="42" spans="1:3" x14ac:dyDescent="0.25">
      <c r="A42" t="s">
        <v>40</v>
      </c>
      <c r="B42">
        <v>926</v>
      </c>
      <c r="C42">
        <f t="shared" si="0"/>
        <v>92.6</v>
      </c>
    </row>
    <row r="43" spans="1:3" x14ac:dyDescent="0.25">
      <c r="A43" t="s">
        <v>41</v>
      </c>
      <c r="B43">
        <v>908</v>
      </c>
      <c r="C43">
        <f t="shared" si="0"/>
        <v>90.8</v>
      </c>
    </row>
    <row r="44" spans="1:3" x14ac:dyDescent="0.25">
      <c r="A44" t="s">
        <v>42</v>
      </c>
      <c r="B44">
        <v>880</v>
      </c>
      <c r="C44">
        <f t="shared" si="0"/>
        <v>88</v>
      </c>
    </row>
    <row r="45" spans="1:3" x14ac:dyDescent="0.25">
      <c r="A45" t="s">
        <v>43</v>
      </c>
      <c r="B45">
        <v>875</v>
      </c>
      <c r="C45">
        <f t="shared" si="0"/>
        <v>87.5</v>
      </c>
    </row>
    <row r="46" spans="1:3" x14ac:dyDescent="0.25">
      <c r="A46" t="s">
        <v>44</v>
      </c>
      <c r="B46">
        <v>868</v>
      </c>
      <c r="C46">
        <f t="shared" si="0"/>
        <v>86.8</v>
      </c>
    </row>
    <row r="47" spans="1:3" x14ac:dyDescent="0.25">
      <c r="A47" t="s">
        <v>45</v>
      </c>
      <c r="B47">
        <v>863</v>
      </c>
      <c r="C47">
        <f t="shared" si="0"/>
        <v>86.3</v>
      </c>
    </row>
    <row r="48" spans="1:3" x14ac:dyDescent="0.25">
      <c r="A48" t="s">
        <v>46</v>
      </c>
      <c r="B48">
        <v>861</v>
      </c>
      <c r="C48">
        <f t="shared" si="0"/>
        <v>86.1</v>
      </c>
    </row>
    <row r="49" spans="1:3" x14ac:dyDescent="0.25">
      <c r="A49" t="s">
        <v>47</v>
      </c>
      <c r="B49">
        <v>857</v>
      </c>
      <c r="C49">
        <f t="shared" si="0"/>
        <v>85.7</v>
      </c>
    </row>
    <row r="50" spans="1:3" x14ac:dyDescent="0.25">
      <c r="A50" t="s">
        <v>48</v>
      </c>
      <c r="B50">
        <v>845</v>
      </c>
      <c r="C50">
        <f t="shared" si="0"/>
        <v>84.5</v>
      </c>
    </row>
    <row r="51" spans="1:3" x14ac:dyDescent="0.25">
      <c r="A51" t="s">
        <v>49</v>
      </c>
      <c r="B51">
        <v>836</v>
      </c>
      <c r="C51">
        <f t="shared" si="0"/>
        <v>83.6</v>
      </c>
    </row>
    <row r="52" spans="1:3" x14ac:dyDescent="0.25">
      <c r="A52" t="s">
        <v>50</v>
      </c>
      <c r="B52">
        <v>823</v>
      </c>
      <c r="C52">
        <f t="shared" si="0"/>
        <v>82.3</v>
      </c>
    </row>
    <row r="53" spans="1:3" x14ac:dyDescent="0.25">
      <c r="A53" t="s">
        <v>51</v>
      </c>
      <c r="B53">
        <v>810</v>
      </c>
      <c r="C53">
        <f t="shared" si="0"/>
        <v>81</v>
      </c>
    </row>
    <row r="54" spans="1:3" x14ac:dyDescent="0.25">
      <c r="A54" t="s">
        <v>52</v>
      </c>
      <c r="B54">
        <v>810</v>
      </c>
      <c r="C54">
        <f t="shared" si="0"/>
        <v>81</v>
      </c>
    </row>
    <row r="55" spans="1:3" x14ac:dyDescent="0.25">
      <c r="A55" t="s">
        <v>53</v>
      </c>
      <c r="B55">
        <v>795</v>
      </c>
      <c r="C55">
        <f t="shared" si="0"/>
        <v>79.5</v>
      </c>
    </row>
    <row r="56" spans="1:3" x14ac:dyDescent="0.25">
      <c r="A56" t="s">
        <v>54</v>
      </c>
      <c r="B56">
        <v>782</v>
      </c>
      <c r="C56">
        <f t="shared" si="0"/>
        <v>78.2</v>
      </c>
    </row>
    <row r="57" spans="1:3" x14ac:dyDescent="0.25">
      <c r="A57" t="s">
        <v>55</v>
      </c>
      <c r="B57">
        <v>776</v>
      </c>
      <c r="C57">
        <f t="shared" si="0"/>
        <v>77.599999999999994</v>
      </c>
    </row>
    <row r="58" spans="1:3" x14ac:dyDescent="0.25">
      <c r="A58" t="s">
        <v>56</v>
      </c>
      <c r="B58">
        <v>749</v>
      </c>
      <c r="C58">
        <f t="shared" si="0"/>
        <v>74.900000000000006</v>
      </c>
    </row>
    <row r="59" spans="1:3" x14ac:dyDescent="0.25">
      <c r="A59" t="s">
        <v>57</v>
      </c>
      <c r="B59">
        <v>745</v>
      </c>
      <c r="C59">
        <f t="shared" si="0"/>
        <v>74.5</v>
      </c>
    </row>
    <row r="60" spans="1:3" x14ac:dyDescent="0.25">
      <c r="A60" t="s">
        <v>58</v>
      </c>
      <c r="B60">
        <v>727</v>
      </c>
      <c r="C60">
        <f t="shared" si="0"/>
        <v>72.7</v>
      </c>
    </row>
    <row r="61" spans="1:3" x14ac:dyDescent="0.25">
      <c r="A61" t="s">
        <v>59</v>
      </c>
      <c r="B61">
        <v>720</v>
      </c>
      <c r="C61">
        <f t="shared" si="0"/>
        <v>72</v>
      </c>
    </row>
    <row r="62" spans="1:3" x14ac:dyDescent="0.25">
      <c r="A62" t="s">
        <v>60</v>
      </c>
      <c r="B62">
        <v>718</v>
      </c>
      <c r="C62">
        <f t="shared" si="0"/>
        <v>71.8</v>
      </c>
    </row>
    <row r="63" spans="1:3" x14ac:dyDescent="0.25">
      <c r="A63" t="s">
        <v>61</v>
      </c>
      <c r="B63">
        <v>717</v>
      </c>
      <c r="C63">
        <f t="shared" si="0"/>
        <v>71.7</v>
      </c>
    </row>
    <row r="64" spans="1:3" x14ac:dyDescent="0.25">
      <c r="A64" t="s">
        <v>62</v>
      </c>
      <c r="B64">
        <v>707</v>
      </c>
      <c r="C64">
        <f t="shared" si="0"/>
        <v>70.7</v>
      </c>
    </row>
    <row r="65" spans="1:3" x14ac:dyDescent="0.25">
      <c r="A65" t="s">
        <v>63</v>
      </c>
      <c r="B65">
        <v>695</v>
      </c>
      <c r="C65">
        <f t="shared" si="0"/>
        <v>69.5</v>
      </c>
    </row>
    <row r="66" spans="1:3" x14ac:dyDescent="0.25">
      <c r="A66" t="s">
        <v>64</v>
      </c>
      <c r="B66">
        <v>693</v>
      </c>
      <c r="C66">
        <f t="shared" si="0"/>
        <v>69.3</v>
      </c>
    </row>
    <row r="67" spans="1:3" x14ac:dyDescent="0.25">
      <c r="A67" t="s">
        <v>65</v>
      </c>
      <c r="B67">
        <v>685</v>
      </c>
      <c r="C67">
        <f t="shared" ref="C67:C130" si="1">B67/10</f>
        <v>68.5</v>
      </c>
    </row>
    <row r="68" spans="1:3" x14ac:dyDescent="0.25">
      <c r="A68" t="s">
        <v>66</v>
      </c>
      <c r="B68">
        <v>685</v>
      </c>
      <c r="C68">
        <f t="shared" si="1"/>
        <v>68.5</v>
      </c>
    </row>
    <row r="69" spans="1:3" x14ac:dyDescent="0.25">
      <c r="A69" t="s">
        <v>67</v>
      </c>
      <c r="B69">
        <v>679</v>
      </c>
      <c r="C69">
        <f t="shared" si="1"/>
        <v>67.900000000000006</v>
      </c>
    </row>
    <row r="70" spans="1:3" x14ac:dyDescent="0.25">
      <c r="A70" t="s">
        <v>68</v>
      </c>
      <c r="B70">
        <v>666</v>
      </c>
      <c r="C70">
        <f t="shared" si="1"/>
        <v>66.599999999999994</v>
      </c>
    </row>
    <row r="71" spans="1:3" x14ac:dyDescent="0.25">
      <c r="A71" t="s">
        <v>69</v>
      </c>
      <c r="B71">
        <v>664</v>
      </c>
      <c r="C71">
        <f t="shared" si="1"/>
        <v>66.400000000000006</v>
      </c>
    </row>
    <row r="72" spans="1:3" x14ac:dyDescent="0.25">
      <c r="A72" t="s">
        <v>70</v>
      </c>
      <c r="B72">
        <v>664</v>
      </c>
      <c r="C72">
        <f t="shared" si="1"/>
        <v>66.400000000000006</v>
      </c>
    </row>
    <row r="73" spans="1:3" x14ac:dyDescent="0.25">
      <c r="A73" t="s">
        <v>71</v>
      </c>
      <c r="B73">
        <v>658</v>
      </c>
      <c r="C73">
        <f t="shared" si="1"/>
        <v>65.8</v>
      </c>
    </row>
    <row r="74" spans="1:3" x14ac:dyDescent="0.25">
      <c r="A74" t="s">
        <v>72</v>
      </c>
      <c r="B74">
        <v>656</v>
      </c>
      <c r="C74">
        <f t="shared" si="1"/>
        <v>65.599999999999994</v>
      </c>
    </row>
    <row r="75" spans="1:3" x14ac:dyDescent="0.25">
      <c r="A75" t="s">
        <v>73</v>
      </c>
      <c r="B75">
        <v>648</v>
      </c>
      <c r="C75">
        <f t="shared" si="1"/>
        <v>64.8</v>
      </c>
    </row>
    <row r="76" spans="1:3" x14ac:dyDescent="0.25">
      <c r="A76" t="s">
        <v>74</v>
      </c>
      <c r="B76">
        <v>643</v>
      </c>
      <c r="C76">
        <f t="shared" si="1"/>
        <v>64.3</v>
      </c>
    </row>
    <row r="77" spans="1:3" x14ac:dyDescent="0.25">
      <c r="A77" t="s">
        <v>75</v>
      </c>
      <c r="B77">
        <v>626</v>
      </c>
      <c r="C77">
        <f t="shared" si="1"/>
        <v>62.6</v>
      </c>
    </row>
    <row r="78" spans="1:3" x14ac:dyDescent="0.25">
      <c r="A78" t="s">
        <v>76</v>
      </c>
      <c r="B78">
        <v>626</v>
      </c>
      <c r="C78">
        <f t="shared" si="1"/>
        <v>62.6</v>
      </c>
    </row>
    <row r="79" spans="1:3" x14ac:dyDescent="0.25">
      <c r="A79" t="s">
        <v>77</v>
      </c>
      <c r="B79">
        <v>625</v>
      </c>
      <c r="C79">
        <f t="shared" si="1"/>
        <v>62.5</v>
      </c>
    </row>
    <row r="80" spans="1:3" x14ac:dyDescent="0.25">
      <c r="A80" t="s">
        <v>78</v>
      </c>
      <c r="B80">
        <v>625</v>
      </c>
      <c r="C80">
        <f t="shared" si="1"/>
        <v>62.5</v>
      </c>
    </row>
    <row r="81" spans="1:3" x14ac:dyDescent="0.25">
      <c r="A81" t="s">
        <v>79</v>
      </c>
      <c r="B81">
        <v>619</v>
      </c>
      <c r="C81">
        <f t="shared" si="1"/>
        <v>61.9</v>
      </c>
    </row>
    <row r="82" spans="1:3" x14ac:dyDescent="0.25">
      <c r="A82" t="s">
        <v>80</v>
      </c>
      <c r="B82">
        <v>615</v>
      </c>
      <c r="C82">
        <f t="shared" si="1"/>
        <v>61.5</v>
      </c>
    </row>
    <row r="83" spans="1:3" x14ac:dyDescent="0.25">
      <c r="A83" t="s">
        <v>81</v>
      </c>
      <c r="B83">
        <v>610</v>
      </c>
      <c r="C83">
        <f t="shared" si="1"/>
        <v>61</v>
      </c>
    </row>
    <row r="84" spans="1:3" x14ac:dyDescent="0.25">
      <c r="A84" t="s">
        <v>82</v>
      </c>
      <c r="B84">
        <v>602</v>
      </c>
      <c r="C84">
        <f t="shared" si="1"/>
        <v>60.2</v>
      </c>
    </row>
    <row r="85" spans="1:3" x14ac:dyDescent="0.25">
      <c r="A85" t="s">
        <v>83</v>
      </c>
      <c r="B85">
        <v>602</v>
      </c>
      <c r="C85">
        <f t="shared" si="1"/>
        <v>60.2</v>
      </c>
    </row>
    <row r="86" spans="1:3" x14ac:dyDescent="0.25">
      <c r="A86" t="s">
        <v>84</v>
      </c>
      <c r="B86">
        <v>601</v>
      </c>
      <c r="C86">
        <f t="shared" si="1"/>
        <v>60.1</v>
      </c>
    </row>
    <row r="87" spans="1:3" x14ac:dyDescent="0.25">
      <c r="A87" t="s">
        <v>85</v>
      </c>
      <c r="B87">
        <v>600</v>
      </c>
      <c r="C87">
        <f t="shared" si="1"/>
        <v>60</v>
      </c>
    </row>
    <row r="88" spans="1:3" x14ac:dyDescent="0.25">
      <c r="A88" t="s">
        <v>86</v>
      </c>
      <c r="B88">
        <v>597</v>
      </c>
      <c r="C88">
        <f t="shared" si="1"/>
        <v>59.7</v>
      </c>
    </row>
    <row r="89" spans="1:3" x14ac:dyDescent="0.25">
      <c r="A89" t="s">
        <v>87</v>
      </c>
      <c r="B89">
        <v>594</v>
      </c>
      <c r="C89">
        <f t="shared" si="1"/>
        <v>59.4</v>
      </c>
    </row>
    <row r="90" spans="1:3" x14ac:dyDescent="0.25">
      <c r="A90" t="s">
        <v>88</v>
      </c>
      <c r="B90">
        <v>584</v>
      </c>
      <c r="C90">
        <f t="shared" si="1"/>
        <v>58.4</v>
      </c>
    </row>
    <row r="91" spans="1:3" x14ac:dyDescent="0.25">
      <c r="A91" t="s">
        <v>89</v>
      </c>
      <c r="B91">
        <v>582</v>
      </c>
      <c r="C91">
        <f t="shared" si="1"/>
        <v>58.2</v>
      </c>
    </row>
    <row r="92" spans="1:3" x14ac:dyDescent="0.25">
      <c r="A92" t="s">
        <v>90</v>
      </c>
      <c r="B92">
        <v>565</v>
      </c>
      <c r="C92">
        <f t="shared" si="1"/>
        <v>56.5</v>
      </c>
    </row>
    <row r="93" spans="1:3" x14ac:dyDescent="0.25">
      <c r="A93" t="s">
        <v>91</v>
      </c>
      <c r="B93">
        <v>559</v>
      </c>
      <c r="C93">
        <f t="shared" si="1"/>
        <v>55.9</v>
      </c>
    </row>
    <row r="94" spans="1:3" x14ac:dyDescent="0.25">
      <c r="A94" t="s">
        <v>92</v>
      </c>
      <c r="B94">
        <v>556</v>
      </c>
      <c r="C94">
        <f t="shared" si="1"/>
        <v>55.6</v>
      </c>
    </row>
    <row r="95" spans="1:3" x14ac:dyDescent="0.25">
      <c r="A95" t="s">
        <v>93</v>
      </c>
      <c r="B95">
        <v>548</v>
      </c>
      <c r="C95">
        <f t="shared" si="1"/>
        <v>54.8</v>
      </c>
    </row>
    <row r="96" spans="1:3" x14ac:dyDescent="0.25">
      <c r="A96" t="s">
        <v>94</v>
      </c>
      <c r="B96">
        <v>544</v>
      </c>
      <c r="C96">
        <f t="shared" si="1"/>
        <v>54.4</v>
      </c>
    </row>
    <row r="97" spans="1:3" x14ac:dyDescent="0.25">
      <c r="A97" t="s">
        <v>95</v>
      </c>
      <c r="B97">
        <v>538</v>
      </c>
      <c r="C97">
        <f t="shared" si="1"/>
        <v>53.8</v>
      </c>
    </row>
    <row r="98" spans="1:3" x14ac:dyDescent="0.25">
      <c r="A98" t="s">
        <v>96</v>
      </c>
      <c r="B98">
        <v>538</v>
      </c>
      <c r="C98">
        <f t="shared" si="1"/>
        <v>53.8</v>
      </c>
    </row>
    <row r="99" spans="1:3" x14ac:dyDescent="0.25">
      <c r="A99" t="s">
        <v>97</v>
      </c>
      <c r="B99">
        <v>532</v>
      </c>
      <c r="C99">
        <f t="shared" si="1"/>
        <v>53.2</v>
      </c>
    </row>
    <row r="100" spans="1:3" x14ac:dyDescent="0.25">
      <c r="A100" t="s">
        <v>98</v>
      </c>
      <c r="B100">
        <v>531</v>
      </c>
      <c r="C100">
        <f t="shared" si="1"/>
        <v>53.1</v>
      </c>
    </row>
    <row r="101" spans="1:3" x14ac:dyDescent="0.25">
      <c r="A101" t="s">
        <v>99</v>
      </c>
      <c r="B101">
        <v>521</v>
      </c>
      <c r="C101">
        <f t="shared" si="1"/>
        <v>52.1</v>
      </c>
    </row>
    <row r="102" spans="1:3" x14ac:dyDescent="0.25">
      <c r="A102" t="s">
        <v>100</v>
      </c>
      <c r="B102">
        <v>514</v>
      </c>
      <c r="C102">
        <f t="shared" si="1"/>
        <v>51.4</v>
      </c>
    </row>
    <row r="103" spans="1:3" x14ac:dyDescent="0.25">
      <c r="A103" t="s">
        <v>101</v>
      </c>
      <c r="B103">
        <v>501</v>
      </c>
      <c r="C103">
        <f t="shared" si="1"/>
        <v>50.1</v>
      </c>
    </row>
    <row r="104" spans="1:3" x14ac:dyDescent="0.25">
      <c r="A104" t="s">
        <v>102</v>
      </c>
      <c r="B104">
        <v>494</v>
      </c>
      <c r="C104">
        <f t="shared" si="1"/>
        <v>49.4</v>
      </c>
    </row>
    <row r="105" spans="1:3" x14ac:dyDescent="0.25">
      <c r="A105" t="s">
        <v>103</v>
      </c>
      <c r="B105">
        <v>491</v>
      </c>
      <c r="C105">
        <f t="shared" si="1"/>
        <v>49.1</v>
      </c>
    </row>
    <row r="106" spans="1:3" x14ac:dyDescent="0.25">
      <c r="A106" t="s">
        <v>104</v>
      </c>
      <c r="B106">
        <v>491</v>
      </c>
      <c r="C106">
        <f t="shared" si="1"/>
        <v>49.1</v>
      </c>
    </row>
    <row r="107" spans="1:3" x14ac:dyDescent="0.25">
      <c r="A107" t="s">
        <v>105</v>
      </c>
      <c r="B107">
        <v>488</v>
      </c>
      <c r="C107">
        <f t="shared" si="1"/>
        <v>48.8</v>
      </c>
    </row>
    <row r="108" spans="1:3" x14ac:dyDescent="0.25">
      <c r="A108" t="s">
        <v>106</v>
      </c>
      <c r="B108">
        <v>485</v>
      </c>
      <c r="C108">
        <f t="shared" si="1"/>
        <v>48.5</v>
      </c>
    </row>
    <row r="109" spans="1:3" x14ac:dyDescent="0.25">
      <c r="A109" t="s">
        <v>107</v>
      </c>
      <c r="B109">
        <v>485</v>
      </c>
      <c r="C109">
        <f t="shared" si="1"/>
        <v>48.5</v>
      </c>
    </row>
    <row r="110" spans="1:3" x14ac:dyDescent="0.25">
      <c r="A110" t="s">
        <v>108</v>
      </c>
      <c r="B110">
        <v>481</v>
      </c>
      <c r="C110">
        <f t="shared" si="1"/>
        <v>48.1</v>
      </c>
    </row>
    <row r="111" spans="1:3" x14ac:dyDescent="0.25">
      <c r="A111" t="s">
        <v>109</v>
      </c>
      <c r="B111">
        <v>481</v>
      </c>
      <c r="C111">
        <f t="shared" si="1"/>
        <v>48.1</v>
      </c>
    </row>
    <row r="112" spans="1:3" x14ac:dyDescent="0.25">
      <c r="A112" t="s">
        <v>110</v>
      </c>
      <c r="B112">
        <v>455</v>
      </c>
      <c r="C112">
        <f t="shared" si="1"/>
        <v>45.5</v>
      </c>
    </row>
    <row r="113" spans="1:3" x14ac:dyDescent="0.25">
      <c r="A113" t="s">
        <v>111</v>
      </c>
      <c r="B113">
        <v>453</v>
      </c>
      <c r="C113">
        <f t="shared" si="1"/>
        <v>45.3</v>
      </c>
    </row>
    <row r="114" spans="1:3" x14ac:dyDescent="0.25">
      <c r="A114" t="s">
        <v>112</v>
      </c>
      <c r="B114">
        <v>451</v>
      </c>
      <c r="C114">
        <f t="shared" si="1"/>
        <v>45.1</v>
      </c>
    </row>
    <row r="115" spans="1:3" x14ac:dyDescent="0.25">
      <c r="A115" t="s">
        <v>113</v>
      </c>
      <c r="B115">
        <v>440</v>
      </c>
      <c r="C115">
        <f t="shared" si="1"/>
        <v>44</v>
      </c>
    </row>
    <row r="116" spans="1:3" x14ac:dyDescent="0.25">
      <c r="A116" t="s">
        <v>114</v>
      </c>
      <c r="B116">
        <v>436</v>
      </c>
      <c r="C116">
        <f t="shared" si="1"/>
        <v>43.6</v>
      </c>
    </row>
    <row r="117" spans="1:3" x14ac:dyDescent="0.25">
      <c r="A117" t="s">
        <v>115</v>
      </c>
      <c r="B117">
        <v>435</v>
      </c>
      <c r="C117">
        <f t="shared" si="1"/>
        <v>43.5</v>
      </c>
    </row>
    <row r="118" spans="1:3" x14ac:dyDescent="0.25">
      <c r="A118" t="s">
        <v>116</v>
      </c>
      <c r="B118">
        <v>434</v>
      </c>
      <c r="C118">
        <f t="shared" si="1"/>
        <v>43.4</v>
      </c>
    </row>
    <row r="119" spans="1:3" x14ac:dyDescent="0.25">
      <c r="A119" t="s">
        <v>117</v>
      </c>
      <c r="B119">
        <v>434</v>
      </c>
      <c r="C119">
        <f t="shared" si="1"/>
        <v>43.4</v>
      </c>
    </row>
    <row r="120" spans="1:3" x14ac:dyDescent="0.25">
      <c r="A120" t="s">
        <v>118</v>
      </c>
      <c r="B120">
        <v>432</v>
      </c>
      <c r="C120">
        <f t="shared" si="1"/>
        <v>43.2</v>
      </c>
    </row>
    <row r="121" spans="1:3" x14ac:dyDescent="0.25">
      <c r="A121" t="s">
        <v>119</v>
      </c>
      <c r="B121">
        <v>432</v>
      </c>
      <c r="C121">
        <f t="shared" si="1"/>
        <v>43.2</v>
      </c>
    </row>
    <row r="122" spans="1:3" x14ac:dyDescent="0.25">
      <c r="A122" t="s">
        <v>120</v>
      </c>
      <c r="B122">
        <v>431</v>
      </c>
      <c r="C122">
        <f t="shared" si="1"/>
        <v>43.1</v>
      </c>
    </row>
    <row r="123" spans="1:3" x14ac:dyDescent="0.25">
      <c r="A123" t="s">
        <v>121</v>
      </c>
      <c r="B123">
        <v>430</v>
      </c>
      <c r="C123">
        <f t="shared" si="1"/>
        <v>43</v>
      </c>
    </row>
    <row r="124" spans="1:3" x14ac:dyDescent="0.25">
      <c r="A124" t="s">
        <v>122</v>
      </c>
      <c r="B124">
        <v>427</v>
      </c>
      <c r="C124">
        <f t="shared" si="1"/>
        <v>42.7</v>
      </c>
    </row>
    <row r="125" spans="1:3" x14ac:dyDescent="0.25">
      <c r="A125" t="s">
        <v>123</v>
      </c>
      <c r="B125">
        <v>425</v>
      </c>
      <c r="C125">
        <f t="shared" si="1"/>
        <v>42.5</v>
      </c>
    </row>
    <row r="126" spans="1:3" x14ac:dyDescent="0.25">
      <c r="A126" t="s">
        <v>124</v>
      </c>
      <c r="B126">
        <v>425</v>
      </c>
      <c r="C126">
        <f t="shared" si="1"/>
        <v>42.5</v>
      </c>
    </row>
    <row r="127" spans="1:3" x14ac:dyDescent="0.25">
      <c r="A127" t="s">
        <v>125</v>
      </c>
      <c r="B127">
        <v>419</v>
      </c>
      <c r="C127">
        <f t="shared" si="1"/>
        <v>41.9</v>
      </c>
    </row>
    <row r="128" spans="1:3" x14ac:dyDescent="0.25">
      <c r="A128" t="s">
        <v>126</v>
      </c>
      <c r="B128">
        <v>414</v>
      </c>
      <c r="C128">
        <f t="shared" si="1"/>
        <v>41.4</v>
      </c>
    </row>
    <row r="129" spans="1:3" x14ac:dyDescent="0.25">
      <c r="A129" t="s">
        <v>127</v>
      </c>
      <c r="B129">
        <v>406</v>
      </c>
      <c r="C129">
        <f t="shared" si="1"/>
        <v>40.6</v>
      </c>
    </row>
    <row r="130" spans="1:3" x14ac:dyDescent="0.25">
      <c r="A130" t="s">
        <v>128</v>
      </c>
      <c r="B130">
        <v>402</v>
      </c>
      <c r="C130">
        <f t="shared" si="1"/>
        <v>40.200000000000003</v>
      </c>
    </row>
    <row r="131" spans="1:3" x14ac:dyDescent="0.25">
      <c r="A131" t="s">
        <v>129</v>
      </c>
      <c r="B131">
        <v>401</v>
      </c>
      <c r="C131">
        <f t="shared" ref="C131:C194" si="2">B131/10</f>
        <v>40.1</v>
      </c>
    </row>
    <row r="132" spans="1:3" x14ac:dyDescent="0.25">
      <c r="A132" t="s">
        <v>130</v>
      </c>
      <c r="B132">
        <v>400</v>
      </c>
      <c r="C132">
        <f t="shared" si="2"/>
        <v>40</v>
      </c>
    </row>
    <row r="133" spans="1:3" x14ac:dyDescent="0.25">
      <c r="A133" t="s">
        <v>131</v>
      </c>
      <c r="B133">
        <v>399</v>
      </c>
      <c r="C133">
        <f t="shared" si="2"/>
        <v>39.9</v>
      </c>
    </row>
    <row r="134" spans="1:3" x14ac:dyDescent="0.25">
      <c r="A134" t="s">
        <v>132</v>
      </c>
      <c r="B134">
        <v>397</v>
      </c>
      <c r="C134">
        <f t="shared" si="2"/>
        <v>39.700000000000003</v>
      </c>
    </row>
    <row r="135" spans="1:3" x14ac:dyDescent="0.25">
      <c r="A135" t="s">
        <v>133</v>
      </c>
      <c r="B135">
        <v>394</v>
      </c>
      <c r="C135">
        <f t="shared" si="2"/>
        <v>39.4</v>
      </c>
    </row>
    <row r="136" spans="1:3" x14ac:dyDescent="0.25">
      <c r="A136" t="s">
        <v>134</v>
      </c>
      <c r="B136">
        <v>392</v>
      </c>
      <c r="C136">
        <f t="shared" si="2"/>
        <v>39.200000000000003</v>
      </c>
    </row>
    <row r="137" spans="1:3" x14ac:dyDescent="0.25">
      <c r="A137" t="s">
        <v>135</v>
      </c>
      <c r="B137">
        <v>389</v>
      </c>
      <c r="C137">
        <f t="shared" si="2"/>
        <v>38.9</v>
      </c>
    </row>
    <row r="138" spans="1:3" x14ac:dyDescent="0.25">
      <c r="A138" t="s">
        <v>136</v>
      </c>
      <c r="B138">
        <v>389</v>
      </c>
      <c r="C138">
        <f t="shared" si="2"/>
        <v>38.9</v>
      </c>
    </row>
    <row r="139" spans="1:3" x14ac:dyDescent="0.25">
      <c r="A139" t="s">
        <v>137</v>
      </c>
      <c r="B139">
        <v>387</v>
      </c>
      <c r="C139">
        <f t="shared" si="2"/>
        <v>38.700000000000003</v>
      </c>
    </row>
    <row r="140" spans="1:3" x14ac:dyDescent="0.25">
      <c r="A140" t="s">
        <v>138</v>
      </c>
      <c r="B140">
        <v>382</v>
      </c>
      <c r="C140">
        <f t="shared" si="2"/>
        <v>38.200000000000003</v>
      </c>
    </row>
    <row r="141" spans="1:3" x14ac:dyDescent="0.25">
      <c r="A141" t="s">
        <v>139</v>
      </c>
      <c r="B141">
        <v>382</v>
      </c>
      <c r="C141">
        <f t="shared" si="2"/>
        <v>38.200000000000003</v>
      </c>
    </row>
    <row r="142" spans="1:3" x14ac:dyDescent="0.25">
      <c r="A142" t="s">
        <v>140</v>
      </c>
      <c r="B142">
        <v>381</v>
      </c>
      <c r="C142">
        <f t="shared" si="2"/>
        <v>38.1</v>
      </c>
    </row>
    <row r="143" spans="1:3" x14ac:dyDescent="0.25">
      <c r="A143" t="s">
        <v>141</v>
      </c>
      <c r="B143">
        <v>374</v>
      </c>
      <c r="C143">
        <f t="shared" si="2"/>
        <v>37.4</v>
      </c>
    </row>
    <row r="144" spans="1:3" x14ac:dyDescent="0.25">
      <c r="A144" t="s">
        <v>142</v>
      </c>
      <c r="B144">
        <v>373</v>
      </c>
      <c r="C144">
        <f t="shared" si="2"/>
        <v>37.299999999999997</v>
      </c>
    </row>
    <row r="145" spans="1:3" x14ac:dyDescent="0.25">
      <c r="A145" t="s">
        <v>143</v>
      </c>
      <c r="B145">
        <v>373</v>
      </c>
      <c r="C145">
        <f t="shared" si="2"/>
        <v>37.299999999999997</v>
      </c>
    </row>
    <row r="146" spans="1:3" x14ac:dyDescent="0.25">
      <c r="A146" t="s">
        <v>144</v>
      </c>
      <c r="B146">
        <v>371</v>
      </c>
      <c r="C146">
        <f t="shared" si="2"/>
        <v>37.1</v>
      </c>
    </row>
    <row r="147" spans="1:3" x14ac:dyDescent="0.25">
      <c r="A147" t="s">
        <v>145</v>
      </c>
      <c r="B147">
        <v>370</v>
      </c>
      <c r="C147">
        <f t="shared" si="2"/>
        <v>37</v>
      </c>
    </row>
    <row r="148" spans="1:3" x14ac:dyDescent="0.25">
      <c r="A148" t="s">
        <v>146</v>
      </c>
      <c r="B148">
        <v>370</v>
      </c>
      <c r="C148">
        <f t="shared" si="2"/>
        <v>37</v>
      </c>
    </row>
    <row r="149" spans="1:3" x14ac:dyDescent="0.25">
      <c r="A149" t="s">
        <v>147</v>
      </c>
      <c r="B149">
        <v>370</v>
      </c>
      <c r="C149">
        <f t="shared" si="2"/>
        <v>37</v>
      </c>
    </row>
    <row r="150" spans="1:3" x14ac:dyDescent="0.25">
      <c r="A150" t="s">
        <v>148</v>
      </c>
      <c r="B150">
        <v>369</v>
      </c>
      <c r="C150">
        <f t="shared" si="2"/>
        <v>36.9</v>
      </c>
    </row>
    <row r="151" spans="1:3" x14ac:dyDescent="0.25">
      <c r="A151" t="s">
        <v>149</v>
      </c>
      <c r="B151">
        <v>368</v>
      </c>
      <c r="C151">
        <f t="shared" si="2"/>
        <v>36.799999999999997</v>
      </c>
    </row>
    <row r="152" spans="1:3" x14ac:dyDescent="0.25">
      <c r="A152" t="s">
        <v>150</v>
      </c>
      <c r="B152">
        <v>364</v>
      </c>
      <c r="C152">
        <f t="shared" si="2"/>
        <v>36.4</v>
      </c>
    </row>
    <row r="153" spans="1:3" x14ac:dyDescent="0.25">
      <c r="A153" t="s">
        <v>151</v>
      </c>
      <c r="B153">
        <v>362</v>
      </c>
      <c r="C153">
        <f t="shared" si="2"/>
        <v>36.200000000000003</v>
      </c>
    </row>
    <row r="154" spans="1:3" x14ac:dyDescent="0.25">
      <c r="A154" t="s">
        <v>152</v>
      </c>
      <c r="B154">
        <v>360</v>
      </c>
      <c r="C154">
        <f t="shared" si="2"/>
        <v>36</v>
      </c>
    </row>
    <row r="155" spans="1:3" x14ac:dyDescent="0.25">
      <c r="A155" t="s">
        <v>153</v>
      </c>
      <c r="B155">
        <v>360</v>
      </c>
      <c r="C155">
        <f t="shared" si="2"/>
        <v>36</v>
      </c>
    </row>
    <row r="156" spans="1:3" x14ac:dyDescent="0.25">
      <c r="A156" t="s">
        <v>154</v>
      </c>
      <c r="B156">
        <v>358</v>
      </c>
      <c r="C156">
        <f t="shared" si="2"/>
        <v>35.799999999999997</v>
      </c>
    </row>
    <row r="157" spans="1:3" x14ac:dyDescent="0.25">
      <c r="A157" t="s">
        <v>155</v>
      </c>
      <c r="B157">
        <v>357</v>
      </c>
      <c r="C157">
        <f t="shared" si="2"/>
        <v>35.700000000000003</v>
      </c>
    </row>
    <row r="158" spans="1:3" x14ac:dyDescent="0.25">
      <c r="A158" t="s">
        <v>156</v>
      </c>
      <c r="B158">
        <v>355</v>
      </c>
      <c r="C158">
        <f t="shared" si="2"/>
        <v>35.5</v>
      </c>
    </row>
    <row r="159" spans="1:3" x14ac:dyDescent="0.25">
      <c r="A159" t="s">
        <v>157</v>
      </c>
      <c r="B159">
        <v>351</v>
      </c>
      <c r="C159">
        <f t="shared" si="2"/>
        <v>35.1</v>
      </c>
    </row>
    <row r="160" spans="1:3" x14ac:dyDescent="0.25">
      <c r="A160" t="s">
        <v>158</v>
      </c>
      <c r="B160">
        <v>346</v>
      </c>
      <c r="C160">
        <f t="shared" si="2"/>
        <v>34.6</v>
      </c>
    </row>
    <row r="161" spans="1:3" x14ac:dyDescent="0.25">
      <c r="A161" t="s">
        <v>159</v>
      </c>
      <c r="B161">
        <v>341</v>
      </c>
      <c r="C161">
        <f t="shared" si="2"/>
        <v>34.1</v>
      </c>
    </row>
    <row r="162" spans="1:3" x14ac:dyDescent="0.25">
      <c r="A162" t="s">
        <v>160</v>
      </c>
      <c r="B162">
        <v>339</v>
      </c>
      <c r="C162">
        <f t="shared" si="2"/>
        <v>33.9</v>
      </c>
    </row>
    <row r="163" spans="1:3" x14ac:dyDescent="0.25">
      <c r="A163" t="s">
        <v>161</v>
      </c>
      <c r="B163">
        <v>339</v>
      </c>
      <c r="C163">
        <f t="shared" si="2"/>
        <v>33.9</v>
      </c>
    </row>
    <row r="164" spans="1:3" x14ac:dyDescent="0.25">
      <c r="A164" t="s">
        <v>162</v>
      </c>
      <c r="B164">
        <v>336</v>
      </c>
      <c r="C164">
        <f t="shared" si="2"/>
        <v>33.6</v>
      </c>
    </row>
    <row r="165" spans="1:3" x14ac:dyDescent="0.25">
      <c r="A165" t="s">
        <v>163</v>
      </c>
      <c r="B165">
        <v>335</v>
      </c>
      <c r="C165">
        <f t="shared" si="2"/>
        <v>33.5</v>
      </c>
    </row>
    <row r="166" spans="1:3" x14ac:dyDescent="0.25">
      <c r="A166" t="s">
        <v>164</v>
      </c>
      <c r="B166">
        <v>333</v>
      </c>
      <c r="C166">
        <f t="shared" si="2"/>
        <v>33.299999999999997</v>
      </c>
    </row>
    <row r="167" spans="1:3" x14ac:dyDescent="0.25">
      <c r="A167" t="s">
        <v>165</v>
      </c>
      <c r="B167">
        <v>332</v>
      </c>
      <c r="C167">
        <f t="shared" si="2"/>
        <v>33.200000000000003</v>
      </c>
    </row>
    <row r="168" spans="1:3" x14ac:dyDescent="0.25">
      <c r="A168" t="s">
        <v>166</v>
      </c>
      <c r="B168">
        <v>332</v>
      </c>
      <c r="C168">
        <f t="shared" si="2"/>
        <v>33.200000000000003</v>
      </c>
    </row>
    <row r="169" spans="1:3" x14ac:dyDescent="0.25">
      <c r="A169" t="s">
        <v>167</v>
      </c>
      <c r="B169">
        <v>329</v>
      </c>
      <c r="C169">
        <f t="shared" si="2"/>
        <v>32.9</v>
      </c>
    </row>
    <row r="170" spans="1:3" x14ac:dyDescent="0.25">
      <c r="A170" t="s">
        <v>168</v>
      </c>
      <c r="B170">
        <v>328</v>
      </c>
      <c r="C170">
        <f t="shared" si="2"/>
        <v>32.799999999999997</v>
      </c>
    </row>
    <row r="171" spans="1:3" x14ac:dyDescent="0.25">
      <c r="A171" t="s">
        <v>169</v>
      </c>
      <c r="B171">
        <v>326</v>
      </c>
      <c r="C171">
        <f t="shared" si="2"/>
        <v>32.6</v>
      </c>
    </row>
    <row r="172" spans="1:3" x14ac:dyDescent="0.25">
      <c r="A172" t="s">
        <v>170</v>
      </c>
      <c r="B172">
        <v>325</v>
      </c>
      <c r="C172">
        <f t="shared" si="2"/>
        <v>32.5</v>
      </c>
    </row>
    <row r="173" spans="1:3" x14ac:dyDescent="0.25">
      <c r="A173" t="s">
        <v>171</v>
      </c>
      <c r="B173">
        <v>325</v>
      </c>
      <c r="C173">
        <f t="shared" si="2"/>
        <v>32.5</v>
      </c>
    </row>
    <row r="174" spans="1:3" x14ac:dyDescent="0.25">
      <c r="A174" t="s">
        <v>172</v>
      </c>
      <c r="B174">
        <v>325</v>
      </c>
      <c r="C174">
        <f t="shared" si="2"/>
        <v>32.5</v>
      </c>
    </row>
    <row r="175" spans="1:3" x14ac:dyDescent="0.25">
      <c r="A175" t="s">
        <v>173</v>
      </c>
      <c r="B175">
        <v>324</v>
      </c>
      <c r="C175">
        <f t="shared" si="2"/>
        <v>32.4</v>
      </c>
    </row>
    <row r="176" spans="1:3" x14ac:dyDescent="0.25">
      <c r="A176" t="s">
        <v>174</v>
      </c>
      <c r="B176">
        <v>323</v>
      </c>
      <c r="C176">
        <f t="shared" si="2"/>
        <v>32.299999999999997</v>
      </c>
    </row>
    <row r="177" spans="1:3" x14ac:dyDescent="0.25">
      <c r="A177" t="s">
        <v>175</v>
      </c>
      <c r="B177">
        <v>322</v>
      </c>
      <c r="C177">
        <f t="shared" si="2"/>
        <v>32.200000000000003</v>
      </c>
    </row>
    <row r="178" spans="1:3" x14ac:dyDescent="0.25">
      <c r="A178" t="s">
        <v>176</v>
      </c>
      <c r="B178">
        <v>321</v>
      </c>
      <c r="C178">
        <f t="shared" si="2"/>
        <v>32.1</v>
      </c>
    </row>
    <row r="179" spans="1:3" x14ac:dyDescent="0.25">
      <c r="A179" t="s">
        <v>177</v>
      </c>
      <c r="B179">
        <v>319</v>
      </c>
      <c r="C179">
        <f t="shared" si="2"/>
        <v>31.9</v>
      </c>
    </row>
    <row r="180" spans="1:3" x14ac:dyDescent="0.25">
      <c r="A180" t="s">
        <v>178</v>
      </c>
      <c r="B180">
        <v>316</v>
      </c>
      <c r="C180">
        <f t="shared" si="2"/>
        <v>31.6</v>
      </c>
    </row>
    <row r="181" spans="1:3" x14ac:dyDescent="0.25">
      <c r="A181" t="s">
        <v>179</v>
      </c>
      <c r="B181">
        <v>309</v>
      </c>
      <c r="C181">
        <f t="shared" si="2"/>
        <v>30.9</v>
      </c>
    </row>
    <row r="182" spans="1:3" x14ac:dyDescent="0.25">
      <c r="A182" t="s">
        <v>180</v>
      </c>
      <c r="B182">
        <v>307</v>
      </c>
      <c r="C182">
        <f t="shared" si="2"/>
        <v>30.7</v>
      </c>
    </row>
    <row r="183" spans="1:3" x14ac:dyDescent="0.25">
      <c r="A183" t="s">
        <v>181</v>
      </c>
      <c r="B183">
        <v>307</v>
      </c>
      <c r="C183">
        <f t="shared" si="2"/>
        <v>30.7</v>
      </c>
    </row>
    <row r="184" spans="1:3" x14ac:dyDescent="0.25">
      <c r="A184" t="s">
        <v>182</v>
      </c>
      <c r="B184">
        <v>305</v>
      </c>
      <c r="C184">
        <f t="shared" si="2"/>
        <v>30.5</v>
      </c>
    </row>
    <row r="185" spans="1:3" x14ac:dyDescent="0.25">
      <c r="A185" t="s">
        <v>183</v>
      </c>
      <c r="B185">
        <v>305</v>
      </c>
      <c r="C185">
        <f t="shared" si="2"/>
        <v>30.5</v>
      </c>
    </row>
    <row r="186" spans="1:3" x14ac:dyDescent="0.25">
      <c r="A186" t="s">
        <v>184</v>
      </c>
      <c r="B186">
        <v>303</v>
      </c>
      <c r="C186">
        <f t="shared" si="2"/>
        <v>30.3</v>
      </c>
    </row>
    <row r="187" spans="1:3" x14ac:dyDescent="0.25">
      <c r="A187" t="s">
        <v>185</v>
      </c>
      <c r="B187">
        <v>299</v>
      </c>
      <c r="C187">
        <f t="shared" si="2"/>
        <v>29.9</v>
      </c>
    </row>
    <row r="188" spans="1:3" x14ac:dyDescent="0.25">
      <c r="A188" t="s">
        <v>186</v>
      </c>
      <c r="B188">
        <v>298</v>
      </c>
      <c r="C188">
        <f t="shared" si="2"/>
        <v>29.8</v>
      </c>
    </row>
    <row r="189" spans="1:3" x14ac:dyDescent="0.25">
      <c r="A189" t="s">
        <v>187</v>
      </c>
      <c r="B189">
        <v>297</v>
      </c>
      <c r="C189">
        <f t="shared" si="2"/>
        <v>29.7</v>
      </c>
    </row>
    <row r="190" spans="1:3" x14ac:dyDescent="0.25">
      <c r="A190" t="s">
        <v>188</v>
      </c>
      <c r="B190">
        <v>293</v>
      </c>
      <c r="C190">
        <f t="shared" si="2"/>
        <v>29.3</v>
      </c>
    </row>
    <row r="191" spans="1:3" x14ac:dyDescent="0.25">
      <c r="A191" t="s">
        <v>189</v>
      </c>
      <c r="B191">
        <v>291</v>
      </c>
      <c r="C191">
        <f t="shared" si="2"/>
        <v>29.1</v>
      </c>
    </row>
    <row r="192" spans="1:3" x14ac:dyDescent="0.25">
      <c r="A192" t="s">
        <v>190</v>
      </c>
      <c r="B192">
        <v>290</v>
      </c>
      <c r="C192">
        <f t="shared" si="2"/>
        <v>29</v>
      </c>
    </row>
    <row r="193" spans="1:3" x14ac:dyDescent="0.25">
      <c r="A193" t="s">
        <v>191</v>
      </c>
      <c r="B193">
        <v>290</v>
      </c>
      <c r="C193">
        <f t="shared" si="2"/>
        <v>29</v>
      </c>
    </row>
    <row r="194" spans="1:3" x14ac:dyDescent="0.25">
      <c r="A194" t="s">
        <v>192</v>
      </c>
      <c r="B194">
        <v>290</v>
      </c>
      <c r="C194">
        <f t="shared" si="2"/>
        <v>29</v>
      </c>
    </row>
    <row r="195" spans="1:3" x14ac:dyDescent="0.25">
      <c r="A195" t="s">
        <v>193</v>
      </c>
      <c r="B195">
        <v>288</v>
      </c>
      <c r="C195">
        <f t="shared" ref="C195:C258" si="3">B195/10</f>
        <v>28.8</v>
      </c>
    </row>
    <row r="196" spans="1:3" x14ac:dyDescent="0.25">
      <c r="A196" t="s">
        <v>194</v>
      </c>
      <c r="B196">
        <v>286</v>
      </c>
      <c r="C196">
        <f t="shared" si="3"/>
        <v>28.6</v>
      </c>
    </row>
    <row r="197" spans="1:3" x14ac:dyDescent="0.25">
      <c r="A197" t="s">
        <v>195</v>
      </c>
      <c r="B197">
        <v>283</v>
      </c>
      <c r="C197">
        <f t="shared" si="3"/>
        <v>28.3</v>
      </c>
    </row>
    <row r="198" spans="1:3" x14ac:dyDescent="0.25">
      <c r="A198" t="s">
        <v>196</v>
      </c>
      <c r="B198">
        <v>282</v>
      </c>
      <c r="C198">
        <f t="shared" si="3"/>
        <v>28.2</v>
      </c>
    </row>
    <row r="199" spans="1:3" x14ac:dyDescent="0.25">
      <c r="A199" t="s">
        <v>197</v>
      </c>
      <c r="B199">
        <v>282</v>
      </c>
      <c r="C199">
        <f t="shared" si="3"/>
        <v>28.2</v>
      </c>
    </row>
    <row r="200" spans="1:3" x14ac:dyDescent="0.25">
      <c r="A200" t="s">
        <v>198</v>
      </c>
      <c r="B200">
        <v>277</v>
      </c>
      <c r="C200">
        <f t="shared" si="3"/>
        <v>27.7</v>
      </c>
    </row>
    <row r="201" spans="1:3" x14ac:dyDescent="0.25">
      <c r="A201" t="s">
        <v>199</v>
      </c>
      <c r="B201">
        <v>273</v>
      </c>
      <c r="C201">
        <f t="shared" si="3"/>
        <v>27.3</v>
      </c>
    </row>
    <row r="202" spans="1:3" x14ac:dyDescent="0.25">
      <c r="A202" t="s">
        <v>200</v>
      </c>
      <c r="B202">
        <v>271</v>
      </c>
      <c r="C202">
        <f t="shared" si="3"/>
        <v>27.1</v>
      </c>
    </row>
    <row r="203" spans="1:3" x14ac:dyDescent="0.25">
      <c r="A203" t="s">
        <v>201</v>
      </c>
      <c r="B203">
        <v>270</v>
      </c>
      <c r="C203">
        <f t="shared" si="3"/>
        <v>27</v>
      </c>
    </row>
    <row r="204" spans="1:3" x14ac:dyDescent="0.25">
      <c r="A204" t="s">
        <v>202</v>
      </c>
      <c r="B204">
        <v>266</v>
      </c>
      <c r="C204">
        <f t="shared" si="3"/>
        <v>26.6</v>
      </c>
    </row>
    <row r="205" spans="1:3" x14ac:dyDescent="0.25">
      <c r="A205" t="s">
        <v>203</v>
      </c>
      <c r="B205">
        <v>264</v>
      </c>
      <c r="C205">
        <f t="shared" si="3"/>
        <v>26.4</v>
      </c>
    </row>
    <row r="206" spans="1:3" x14ac:dyDescent="0.25">
      <c r="A206" t="s">
        <v>204</v>
      </c>
      <c r="B206">
        <v>264</v>
      </c>
      <c r="C206">
        <f t="shared" si="3"/>
        <v>26.4</v>
      </c>
    </row>
    <row r="207" spans="1:3" x14ac:dyDescent="0.25">
      <c r="A207" t="s">
        <v>205</v>
      </c>
      <c r="B207">
        <v>264</v>
      </c>
      <c r="C207">
        <f t="shared" si="3"/>
        <v>26.4</v>
      </c>
    </row>
    <row r="208" spans="1:3" x14ac:dyDescent="0.25">
      <c r="A208" t="s">
        <v>206</v>
      </c>
      <c r="B208">
        <v>264</v>
      </c>
      <c r="C208">
        <f t="shared" si="3"/>
        <v>26.4</v>
      </c>
    </row>
    <row r="209" spans="1:3" x14ac:dyDescent="0.25">
      <c r="A209" t="s">
        <v>207</v>
      </c>
      <c r="B209">
        <v>262</v>
      </c>
      <c r="C209">
        <f t="shared" si="3"/>
        <v>26.2</v>
      </c>
    </row>
    <row r="210" spans="1:3" x14ac:dyDescent="0.25">
      <c r="A210" t="s">
        <v>208</v>
      </c>
      <c r="B210">
        <v>261</v>
      </c>
      <c r="C210">
        <f t="shared" si="3"/>
        <v>26.1</v>
      </c>
    </row>
    <row r="211" spans="1:3" x14ac:dyDescent="0.25">
      <c r="A211" t="s">
        <v>209</v>
      </c>
      <c r="B211">
        <v>261</v>
      </c>
      <c r="C211">
        <f t="shared" si="3"/>
        <v>26.1</v>
      </c>
    </row>
    <row r="212" spans="1:3" x14ac:dyDescent="0.25">
      <c r="A212" t="s">
        <v>210</v>
      </c>
      <c r="B212">
        <v>259</v>
      </c>
      <c r="C212">
        <f t="shared" si="3"/>
        <v>25.9</v>
      </c>
    </row>
    <row r="213" spans="1:3" x14ac:dyDescent="0.25">
      <c r="A213" t="s">
        <v>211</v>
      </c>
      <c r="B213">
        <v>259</v>
      </c>
      <c r="C213">
        <f t="shared" si="3"/>
        <v>25.9</v>
      </c>
    </row>
    <row r="214" spans="1:3" x14ac:dyDescent="0.25">
      <c r="A214" t="s">
        <v>212</v>
      </c>
      <c r="B214">
        <v>257</v>
      </c>
      <c r="C214">
        <f t="shared" si="3"/>
        <v>25.7</v>
      </c>
    </row>
    <row r="215" spans="1:3" x14ac:dyDescent="0.25">
      <c r="A215" t="s">
        <v>213</v>
      </c>
      <c r="B215">
        <v>257</v>
      </c>
      <c r="C215">
        <f t="shared" si="3"/>
        <v>25.7</v>
      </c>
    </row>
    <row r="216" spans="1:3" x14ac:dyDescent="0.25">
      <c r="A216" t="s">
        <v>214</v>
      </c>
      <c r="B216">
        <v>256</v>
      </c>
      <c r="C216">
        <f t="shared" si="3"/>
        <v>25.6</v>
      </c>
    </row>
    <row r="217" spans="1:3" x14ac:dyDescent="0.25">
      <c r="A217" t="s">
        <v>215</v>
      </c>
      <c r="B217">
        <v>254</v>
      </c>
      <c r="C217">
        <f t="shared" si="3"/>
        <v>25.4</v>
      </c>
    </row>
    <row r="218" spans="1:3" x14ac:dyDescent="0.25">
      <c r="A218" t="s">
        <v>216</v>
      </c>
      <c r="B218">
        <v>253</v>
      </c>
      <c r="C218">
        <f t="shared" si="3"/>
        <v>25.3</v>
      </c>
    </row>
    <row r="219" spans="1:3" x14ac:dyDescent="0.25">
      <c r="A219" t="s">
        <v>217</v>
      </c>
      <c r="B219">
        <v>253</v>
      </c>
      <c r="C219">
        <f t="shared" si="3"/>
        <v>25.3</v>
      </c>
    </row>
    <row r="220" spans="1:3" x14ac:dyDescent="0.25">
      <c r="A220" t="s">
        <v>218</v>
      </c>
      <c r="B220">
        <v>253</v>
      </c>
      <c r="C220">
        <f t="shared" si="3"/>
        <v>25.3</v>
      </c>
    </row>
    <row r="221" spans="1:3" x14ac:dyDescent="0.25">
      <c r="A221" t="s">
        <v>219</v>
      </c>
      <c r="B221">
        <v>252</v>
      </c>
      <c r="C221">
        <f t="shared" si="3"/>
        <v>25.2</v>
      </c>
    </row>
    <row r="222" spans="1:3" x14ac:dyDescent="0.25">
      <c r="A222" t="s">
        <v>220</v>
      </c>
      <c r="B222">
        <v>251</v>
      </c>
      <c r="C222">
        <f t="shared" si="3"/>
        <v>25.1</v>
      </c>
    </row>
    <row r="223" spans="1:3" x14ac:dyDescent="0.25">
      <c r="A223" t="s">
        <v>221</v>
      </c>
      <c r="B223">
        <v>250</v>
      </c>
      <c r="C223">
        <f t="shared" si="3"/>
        <v>25</v>
      </c>
    </row>
    <row r="224" spans="1:3" x14ac:dyDescent="0.25">
      <c r="A224" t="s">
        <v>222</v>
      </c>
      <c r="B224">
        <v>246</v>
      </c>
      <c r="C224">
        <f t="shared" si="3"/>
        <v>24.6</v>
      </c>
    </row>
    <row r="225" spans="1:3" x14ac:dyDescent="0.25">
      <c r="A225" t="s">
        <v>223</v>
      </c>
      <c r="B225">
        <v>246</v>
      </c>
      <c r="C225">
        <f t="shared" si="3"/>
        <v>24.6</v>
      </c>
    </row>
    <row r="226" spans="1:3" x14ac:dyDescent="0.25">
      <c r="A226" t="s">
        <v>224</v>
      </c>
      <c r="B226">
        <v>245</v>
      </c>
      <c r="C226">
        <f t="shared" si="3"/>
        <v>24.5</v>
      </c>
    </row>
    <row r="227" spans="1:3" x14ac:dyDescent="0.25">
      <c r="A227" t="s">
        <v>225</v>
      </c>
      <c r="B227">
        <v>244</v>
      </c>
      <c r="C227">
        <f t="shared" si="3"/>
        <v>24.4</v>
      </c>
    </row>
    <row r="228" spans="1:3" x14ac:dyDescent="0.25">
      <c r="A228" t="s">
        <v>226</v>
      </c>
      <c r="B228">
        <v>237</v>
      </c>
      <c r="C228">
        <f t="shared" si="3"/>
        <v>23.7</v>
      </c>
    </row>
    <row r="229" spans="1:3" x14ac:dyDescent="0.25">
      <c r="A229" t="s">
        <v>227</v>
      </c>
      <c r="B229">
        <v>234</v>
      </c>
      <c r="C229">
        <f t="shared" si="3"/>
        <v>23.4</v>
      </c>
    </row>
    <row r="230" spans="1:3" x14ac:dyDescent="0.25">
      <c r="A230" t="s">
        <v>228</v>
      </c>
      <c r="B230">
        <v>234</v>
      </c>
      <c r="C230">
        <f t="shared" si="3"/>
        <v>23.4</v>
      </c>
    </row>
    <row r="231" spans="1:3" x14ac:dyDescent="0.25">
      <c r="A231" t="s">
        <v>229</v>
      </c>
      <c r="B231">
        <v>233</v>
      </c>
      <c r="C231">
        <f t="shared" si="3"/>
        <v>23.3</v>
      </c>
    </row>
    <row r="232" spans="1:3" x14ac:dyDescent="0.25">
      <c r="A232" t="s">
        <v>230</v>
      </c>
      <c r="B232">
        <v>231</v>
      </c>
      <c r="C232">
        <f t="shared" si="3"/>
        <v>23.1</v>
      </c>
    </row>
    <row r="233" spans="1:3" x14ac:dyDescent="0.25">
      <c r="A233" t="s">
        <v>231</v>
      </c>
      <c r="B233">
        <v>229</v>
      </c>
      <c r="C233">
        <f t="shared" si="3"/>
        <v>22.9</v>
      </c>
    </row>
    <row r="234" spans="1:3" x14ac:dyDescent="0.25">
      <c r="A234" t="s">
        <v>232</v>
      </c>
      <c r="B234">
        <v>229</v>
      </c>
      <c r="C234">
        <f t="shared" si="3"/>
        <v>22.9</v>
      </c>
    </row>
    <row r="235" spans="1:3" x14ac:dyDescent="0.25">
      <c r="A235" t="s">
        <v>233</v>
      </c>
      <c r="B235">
        <v>227</v>
      </c>
      <c r="C235">
        <f t="shared" si="3"/>
        <v>22.7</v>
      </c>
    </row>
    <row r="236" spans="1:3" x14ac:dyDescent="0.25">
      <c r="A236" t="s">
        <v>234</v>
      </c>
      <c r="B236">
        <v>227</v>
      </c>
      <c r="C236">
        <f t="shared" si="3"/>
        <v>22.7</v>
      </c>
    </row>
    <row r="237" spans="1:3" x14ac:dyDescent="0.25">
      <c r="A237" t="s">
        <v>235</v>
      </c>
      <c r="B237">
        <v>227</v>
      </c>
      <c r="C237">
        <f t="shared" si="3"/>
        <v>22.7</v>
      </c>
    </row>
    <row r="238" spans="1:3" x14ac:dyDescent="0.25">
      <c r="A238" t="s">
        <v>236</v>
      </c>
      <c r="B238">
        <v>226</v>
      </c>
      <c r="C238">
        <f t="shared" si="3"/>
        <v>22.6</v>
      </c>
    </row>
    <row r="239" spans="1:3" x14ac:dyDescent="0.25">
      <c r="A239" t="s">
        <v>237</v>
      </c>
      <c r="B239">
        <v>225</v>
      </c>
      <c r="C239">
        <f t="shared" si="3"/>
        <v>22.5</v>
      </c>
    </row>
    <row r="240" spans="1:3" x14ac:dyDescent="0.25">
      <c r="A240" t="s">
        <v>238</v>
      </c>
      <c r="B240">
        <v>224</v>
      </c>
      <c r="C240">
        <f t="shared" si="3"/>
        <v>22.4</v>
      </c>
    </row>
    <row r="241" spans="1:3" x14ac:dyDescent="0.25">
      <c r="A241" t="s">
        <v>239</v>
      </c>
      <c r="B241">
        <v>224</v>
      </c>
      <c r="C241">
        <f t="shared" si="3"/>
        <v>22.4</v>
      </c>
    </row>
    <row r="242" spans="1:3" x14ac:dyDescent="0.25">
      <c r="A242" t="s">
        <v>240</v>
      </c>
      <c r="B242">
        <v>223</v>
      </c>
      <c r="C242">
        <f t="shared" si="3"/>
        <v>22.3</v>
      </c>
    </row>
    <row r="243" spans="1:3" x14ac:dyDescent="0.25">
      <c r="A243" t="s">
        <v>241</v>
      </c>
      <c r="B243">
        <v>221</v>
      </c>
      <c r="C243">
        <f t="shared" si="3"/>
        <v>22.1</v>
      </c>
    </row>
    <row r="244" spans="1:3" x14ac:dyDescent="0.25">
      <c r="A244" t="s">
        <v>242</v>
      </c>
      <c r="B244">
        <v>220</v>
      </c>
      <c r="C244">
        <f t="shared" si="3"/>
        <v>22</v>
      </c>
    </row>
    <row r="245" spans="1:3" x14ac:dyDescent="0.25">
      <c r="A245" t="s">
        <v>243</v>
      </c>
      <c r="B245">
        <v>220</v>
      </c>
      <c r="C245">
        <f t="shared" si="3"/>
        <v>22</v>
      </c>
    </row>
    <row r="246" spans="1:3" x14ac:dyDescent="0.25">
      <c r="A246" t="s">
        <v>244</v>
      </c>
      <c r="B246">
        <v>218</v>
      </c>
      <c r="C246">
        <f t="shared" si="3"/>
        <v>21.8</v>
      </c>
    </row>
    <row r="247" spans="1:3" x14ac:dyDescent="0.25">
      <c r="A247" t="s">
        <v>245</v>
      </c>
      <c r="B247">
        <v>218</v>
      </c>
      <c r="C247">
        <f t="shared" si="3"/>
        <v>21.8</v>
      </c>
    </row>
    <row r="248" spans="1:3" x14ac:dyDescent="0.25">
      <c r="A248" t="s">
        <v>246</v>
      </c>
      <c r="B248">
        <v>218</v>
      </c>
      <c r="C248">
        <f t="shared" si="3"/>
        <v>21.8</v>
      </c>
    </row>
    <row r="249" spans="1:3" x14ac:dyDescent="0.25">
      <c r="A249" t="s">
        <v>247</v>
      </c>
      <c r="B249">
        <v>217</v>
      </c>
      <c r="C249">
        <f t="shared" si="3"/>
        <v>21.7</v>
      </c>
    </row>
    <row r="250" spans="1:3" x14ac:dyDescent="0.25">
      <c r="A250" t="s">
        <v>248</v>
      </c>
      <c r="B250">
        <v>217</v>
      </c>
      <c r="C250">
        <f t="shared" si="3"/>
        <v>21.7</v>
      </c>
    </row>
    <row r="251" spans="1:3" x14ac:dyDescent="0.25">
      <c r="A251" t="s">
        <v>249</v>
      </c>
      <c r="B251">
        <v>216</v>
      </c>
      <c r="C251">
        <f t="shared" si="3"/>
        <v>21.6</v>
      </c>
    </row>
    <row r="252" spans="1:3" x14ac:dyDescent="0.25">
      <c r="A252" t="s">
        <v>250</v>
      </c>
      <c r="B252">
        <v>216</v>
      </c>
      <c r="C252">
        <f t="shared" si="3"/>
        <v>21.6</v>
      </c>
    </row>
    <row r="253" spans="1:3" x14ac:dyDescent="0.25">
      <c r="A253" t="s">
        <v>251</v>
      </c>
      <c r="B253">
        <v>216</v>
      </c>
      <c r="C253">
        <f t="shared" si="3"/>
        <v>21.6</v>
      </c>
    </row>
    <row r="254" spans="1:3" x14ac:dyDescent="0.25">
      <c r="A254" t="s">
        <v>252</v>
      </c>
      <c r="B254">
        <v>214</v>
      </c>
      <c r="C254">
        <f t="shared" si="3"/>
        <v>21.4</v>
      </c>
    </row>
    <row r="255" spans="1:3" x14ac:dyDescent="0.25">
      <c r="A255" t="s">
        <v>253</v>
      </c>
      <c r="B255">
        <v>214</v>
      </c>
      <c r="C255">
        <f t="shared" si="3"/>
        <v>21.4</v>
      </c>
    </row>
    <row r="256" spans="1:3" x14ac:dyDescent="0.25">
      <c r="A256" t="s">
        <v>254</v>
      </c>
      <c r="B256">
        <v>214</v>
      </c>
      <c r="C256">
        <f t="shared" si="3"/>
        <v>21.4</v>
      </c>
    </row>
    <row r="257" spans="1:3" x14ac:dyDescent="0.25">
      <c r="A257" t="s">
        <v>255</v>
      </c>
      <c r="B257">
        <v>213</v>
      </c>
      <c r="C257">
        <f t="shared" si="3"/>
        <v>21.3</v>
      </c>
    </row>
    <row r="258" spans="1:3" x14ac:dyDescent="0.25">
      <c r="A258" t="s">
        <v>256</v>
      </c>
      <c r="B258">
        <v>213</v>
      </c>
      <c r="C258">
        <f t="shared" si="3"/>
        <v>21.3</v>
      </c>
    </row>
    <row r="259" spans="1:3" x14ac:dyDescent="0.25">
      <c r="A259" t="s">
        <v>257</v>
      </c>
      <c r="B259">
        <v>213</v>
      </c>
      <c r="C259">
        <f t="shared" ref="C259:C322" si="4">B259/10</f>
        <v>21.3</v>
      </c>
    </row>
    <row r="260" spans="1:3" x14ac:dyDescent="0.25">
      <c r="A260" t="s">
        <v>258</v>
      </c>
      <c r="B260">
        <v>211</v>
      </c>
      <c r="C260">
        <f t="shared" si="4"/>
        <v>21.1</v>
      </c>
    </row>
    <row r="261" spans="1:3" x14ac:dyDescent="0.25">
      <c r="A261" t="s">
        <v>259</v>
      </c>
      <c r="B261">
        <v>210</v>
      </c>
      <c r="C261">
        <f t="shared" si="4"/>
        <v>21</v>
      </c>
    </row>
    <row r="262" spans="1:3" x14ac:dyDescent="0.25">
      <c r="A262" t="s">
        <v>260</v>
      </c>
      <c r="B262">
        <v>209</v>
      </c>
      <c r="C262">
        <f t="shared" si="4"/>
        <v>20.9</v>
      </c>
    </row>
    <row r="263" spans="1:3" x14ac:dyDescent="0.25">
      <c r="A263" t="s">
        <v>261</v>
      </c>
      <c r="B263">
        <v>209</v>
      </c>
      <c r="C263">
        <f t="shared" si="4"/>
        <v>20.9</v>
      </c>
    </row>
    <row r="264" spans="1:3" x14ac:dyDescent="0.25">
      <c r="A264" t="s">
        <v>262</v>
      </c>
      <c r="B264">
        <v>209</v>
      </c>
      <c r="C264">
        <f t="shared" si="4"/>
        <v>20.9</v>
      </c>
    </row>
    <row r="265" spans="1:3" x14ac:dyDescent="0.25">
      <c r="A265" t="s">
        <v>263</v>
      </c>
      <c r="B265">
        <v>208</v>
      </c>
      <c r="C265">
        <f t="shared" si="4"/>
        <v>20.8</v>
      </c>
    </row>
    <row r="266" spans="1:3" x14ac:dyDescent="0.25">
      <c r="A266" t="s">
        <v>264</v>
      </c>
      <c r="B266">
        <v>208</v>
      </c>
      <c r="C266">
        <f t="shared" si="4"/>
        <v>20.8</v>
      </c>
    </row>
    <row r="267" spans="1:3" x14ac:dyDescent="0.25">
      <c r="A267" t="s">
        <v>265</v>
      </c>
      <c r="B267">
        <v>208</v>
      </c>
      <c r="C267">
        <f t="shared" si="4"/>
        <v>20.8</v>
      </c>
    </row>
    <row r="268" spans="1:3" x14ac:dyDescent="0.25">
      <c r="A268" t="s">
        <v>266</v>
      </c>
      <c r="B268">
        <v>206</v>
      </c>
      <c r="C268">
        <f t="shared" si="4"/>
        <v>20.6</v>
      </c>
    </row>
    <row r="269" spans="1:3" x14ac:dyDescent="0.25">
      <c r="A269" t="s">
        <v>267</v>
      </c>
      <c r="B269">
        <v>206</v>
      </c>
      <c r="C269">
        <f t="shared" si="4"/>
        <v>20.6</v>
      </c>
    </row>
    <row r="270" spans="1:3" x14ac:dyDescent="0.25">
      <c r="A270" t="s">
        <v>268</v>
      </c>
      <c r="B270">
        <v>205</v>
      </c>
      <c r="C270">
        <f t="shared" si="4"/>
        <v>20.5</v>
      </c>
    </row>
    <row r="271" spans="1:3" x14ac:dyDescent="0.25">
      <c r="A271" t="s">
        <v>269</v>
      </c>
      <c r="B271">
        <v>205</v>
      </c>
      <c r="C271">
        <f t="shared" si="4"/>
        <v>20.5</v>
      </c>
    </row>
    <row r="272" spans="1:3" x14ac:dyDescent="0.25">
      <c r="A272" t="s">
        <v>270</v>
      </c>
      <c r="B272">
        <v>204</v>
      </c>
      <c r="C272">
        <f t="shared" si="4"/>
        <v>20.399999999999999</v>
      </c>
    </row>
    <row r="273" spans="1:3" x14ac:dyDescent="0.25">
      <c r="A273" t="s">
        <v>271</v>
      </c>
      <c r="B273">
        <v>203</v>
      </c>
      <c r="C273">
        <f t="shared" si="4"/>
        <v>20.3</v>
      </c>
    </row>
    <row r="274" spans="1:3" x14ac:dyDescent="0.25">
      <c r="A274" t="s">
        <v>272</v>
      </c>
      <c r="B274">
        <v>203</v>
      </c>
      <c r="C274">
        <f t="shared" si="4"/>
        <v>20.3</v>
      </c>
    </row>
    <row r="275" spans="1:3" x14ac:dyDescent="0.25">
      <c r="A275" t="s">
        <v>273</v>
      </c>
      <c r="B275">
        <v>202</v>
      </c>
      <c r="C275">
        <f t="shared" si="4"/>
        <v>20.2</v>
      </c>
    </row>
    <row r="276" spans="1:3" x14ac:dyDescent="0.25">
      <c r="A276" t="s">
        <v>274</v>
      </c>
      <c r="B276">
        <v>202</v>
      </c>
      <c r="C276">
        <f t="shared" si="4"/>
        <v>20.2</v>
      </c>
    </row>
    <row r="277" spans="1:3" x14ac:dyDescent="0.25">
      <c r="A277" t="s">
        <v>275</v>
      </c>
      <c r="B277">
        <v>202</v>
      </c>
      <c r="C277">
        <f t="shared" si="4"/>
        <v>20.2</v>
      </c>
    </row>
    <row r="278" spans="1:3" x14ac:dyDescent="0.25">
      <c r="A278" t="s">
        <v>276</v>
      </c>
      <c r="B278">
        <v>199</v>
      </c>
      <c r="C278">
        <f t="shared" si="4"/>
        <v>19.899999999999999</v>
      </c>
    </row>
    <row r="279" spans="1:3" x14ac:dyDescent="0.25">
      <c r="A279" t="s">
        <v>277</v>
      </c>
      <c r="B279">
        <v>198</v>
      </c>
      <c r="C279">
        <f t="shared" si="4"/>
        <v>19.8</v>
      </c>
    </row>
    <row r="280" spans="1:3" x14ac:dyDescent="0.25">
      <c r="A280" t="s">
        <v>278</v>
      </c>
      <c r="B280">
        <v>196</v>
      </c>
      <c r="C280">
        <f t="shared" si="4"/>
        <v>19.600000000000001</v>
      </c>
    </row>
    <row r="281" spans="1:3" x14ac:dyDescent="0.25">
      <c r="A281" t="s">
        <v>279</v>
      </c>
      <c r="B281">
        <v>194</v>
      </c>
      <c r="C281">
        <f t="shared" si="4"/>
        <v>19.399999999999999</v>
      </c>
    </row>
    <row r="282" spans="1:3" x14ac:dyDescent="0.25">
      <c r="A282" t="s">
        <v>280</v>
      </c>
      <c r="B282">
        <v>194</v>
      </c>
      <c r="C282">
        <f t="shared" si="4"/>
        <v>19.399999999999999</v>
      </c>
    </row>
    <row r="283" spans="1:3" x14ac:dyDescent="0.25">
      <c r="A283" t="s">
        <v>281</v>
      </c>
      <c r="B283">
        <v>191</v>
      </c>
      <c r="C283">
        <f t="shared" si="4"/>
        <v>19.100000000000001</v>
      </c>
    </row>
    <row r="284" spans="1:3" x14ac:dyDescent="0.25">
      <c r="A284" t="s">
        <v>282</v>
      </c>
      <c r="B284">
        <v>191</v>
      </c>
      <c r="C284">
        <f t="shared" si="4"/>
        <v>19.100000000000001</v>
      </c>
    </row>
    <row r="285" spans="1:3" x14ac:dyDescent="0.25">
      <c r="A285" t="s">
        <v>283</v>
      </c>
      <c r="B285">
        <v>190</v>
      </c>
      <c r="C285">
        <f t="shared" si="4"/>
        <v>19</v>
      </c>
    </row>
    <row r="286" spans="1:3" x14ac:dyDescent="0.25">
      <c r="A286" t="s">
        <v>284</v>
      </c>
      <c r="B286">
        <v>187</v>
      </c>
      <c r="C286">
        <f t="shared" si="4"/>
        <v>18.7</v>
      </c>
    </row>
    <row r="287" spans="1:3" x14ac:dyDescent="0.25">
      <c r="A287" t="s">
        <v>285</v>
      </c>
      <c r="B287">
        <v>187</v>
      </c>
      <c r="C287">
        <f t="shared" si="4"/>
        <v>18.7</v>
      </c>
    </row>
    <row r="288" spans="1:3" x14ac:dyDescent="0.25">
      <c r="A288" t="s">
        <v>286</v>
      </c>
      <c r="B288">
        <v>187</v>
      </c>
      <c r="C288">
        <f t="shared" si="4"/>
        <v>18.7</v>
      </c>
    </row>
    <row r="289" spans="1:3" x14ac:dyDescent="0.25">
      <c r="A289" t="s">
        <v>287</v>
      </c>
      <c r="B289">
        <v>187</v>
      </c>
      <c r="C289">
        <f t="shared" si="4"/>
        <v>18.7</v>
      </c>
    </row>
    <row r="290" spans="1:3" x14ac:dyDescent="0.25">
      <c r="A290" t="s">
        <v>288</v>
      </c>
      <c r="B290">
        <v>185</v>
      </c>
      <c r="C290">
        <f t="shared" si="4"/>
        <v>18.5</v>
      </c>
    </row>
    <row r="291" spans="1:3" x14ac:dyDescent="0.25">
      <c r="A291" t="s">
        <v>289</v>
      </c>
      <c r="B291">
        <v>184</v>
      </c>
      <c r="C291">
        <f t="shared" si="4"/>
        <v>18.399999999999999</v>
      </c>
    </row>
    <row r="292" spans="1:3" x14ac:dyDescent="0.25">
      <c r="A292" t="s">
        <v>290</v>
      </c>
      <c r="B292">
        <v>184</v>
      </c>
      <c r="C292">
        <f t="shared" si="4"/>
        <v>18.399999999999999</v>
      </c>
    </row>
    <row r="293" spans="1:3" x14ac:dyDescent="0.25">
      <c r="A293" t="s">
        <v>291</v>
      </c>
      <c r="B293">
        <v>182</v>
      </c>
      <c r="C293">
        <f t="shared" si="4"/>
        <v>18.2</v>
      </c>
    </row>
    <row r="294" spans="1:3" x14ac:dyDescent="0.25">
      <c r="A294" t="s">
        <v>292</v>
      </c>
      <c r="B294">
        <v>181</v>
      </c>
      <c r="C294">
        <f t="shared" si="4"/>
        <v>18.100000000000001</v>
      </c>
    </row>
    <row r="295" spans="1:3" x14ac:dyDescent="0.25">
      <c r="A295" t="s">
        <v>293</v>
      </c>
      <c r="B295">
        <v>181</v>
      </c>
      <c r="C295">
        <f t="shared" si="4"/>
        <v>18.100000000000001</v>
      </c>
    </row>
    <row r="296" spans="1:3" x14ac:dyDescent="0.25">
      <c r="A296" t="s">
        <v>294</v>
      </c>
      <c r="B296">
        <v>181</v>
      </c>
      <c r="C296">
        <f t="shared" si="4"/>
        <v>18.100000000000001</v>
      </c>
    </row>
    <row r="297" spans="1:3" x14ac:dyDescent="0.25">
      <c r="A297" t="s">
        <v>295</v>
      </c>
      <c r="B297">
        <v>181</v>
      </c>
      <c r="C297">
        <f t="shared" si="4"/>
        <v>18.100000000000001</v>
      </c>
    </row>
    <row r="298" spans="1:3" x14ac:dyDescent="0.25">
      <c r="A298" t="s">
        <v>296</v>
      </c>
      <c r="B298">
        <v>180</v>
      </c>
      <c r="C298">
        <f t="shared" si="4"/>
        <v>18</v>
      </c>
    </row>
    <row r="299" spans="1:3" x14ac:dyDescent="0.25">
      <c r="A299" t="s">
        <v>297</v>
      </c>
      <c r="B299">
        <v>180</v>
      </c>
      <c r="C299">
        <f t="shared" si="4"/>
        <v>18</v>
      </c>
    </row>
    <row r="300" spans="1:3" x14ac:dyDescent="0.25">
      <c r="A300" t="s">
        <v>298</v>
      </c>
      <c r="B300">
        <v>180</v>
      </c>
      <c r="C300">
        <f t="shared" si="4"/>
        <v>18</v>
      </c>
    </row>
    <row r="301" spans="1:3" x14ac:dyDescent="0.25">
      <c r="A301" t="s">
        <v>299</v>
      </c>
      <c r="B301">
        <v>179</v>
      </c>
      <c r="C301">
        <f t="shared" si="4"/>
        <v>17.899999999999999</v>
      </c>
    </row>
    <row r="302" spans="1:3" x14ac:dyDescent="0.25">
      <c r="A302" t="s">
        <v>300</v>
      </c>
      <c r="B302">
        <v>179</v>
      </c>
      <c r="C302">
        <f t="shared" si="4"/>
        <v>17.899999999999999</v>
      </c>
    </row>
    <row r="303" spans="1:3" x14ac:dyDescent="0.25">
      <c r="A303" t="s">
        <v>301</v>
      </c>
      <c r="B303">
        <v>178</v>
      </c>
      <c r="C303">
        <f t="shared" si="4"/>
        <v>17.8</v>
      </c>
    </row>
    <row r="304" spans="1:3" x14ac:dyDescent="0.25">
      <c r="A304" t="s">
        <v>302</v>
      </c>
      <c r="B304">
        <v>178</v>
      </c>
      <c r="C304">
        <f t="shared" si="4"/>
        <v>17.8</v>
      </c>
    </row>
    <row r="305" spans="1:3" x14ac:dyDescent="0.25">
      <c r="A305" t="s">
        <v>303</v>
      </c>
      <c r="B305">
        <v>176</v>
      </c>
      <c r="C305">
        <f t="shared" si="4"/>
        <v>17.600000000000001</v>
      </c>
    </row>
    <row r="306" spans="1:3" x14ac:dyDescent="0.25">
      <c r="A306" t="s">
        <v>304</v>
      </c>
      <c r="B306">
        <v>175</v>
      </c>
      <c r="C306">
        <f t="shared" si="4"/>
        <v>17.5</v>
      </c>
    </row>
    <row r="307" spans="1:3" x14ac:dyDescent="0.25">
      <c r="A307" t="s">
        <v>305</v>
      </c>
      <c r="B307">
        <v>174</v>
      </c>
      <c r="C307">
        <f t="shared" si="4"/>
        <v>17.399999999999999</v>
      </c>
    </row>
    <row r="308" spans="1:3" x14ac:dyDescent="0.25">
      <c r="A308" t="s">
        <v>306</v>
      </c>
      <c r="B308">
        <v>173</v>
      </c>
      <c r="C308">
        <f t="shared" si="4"/>
        <v>17.3</v>
      </c>
    </row>
    <row r="309" spans="1:3" x14ac:dyDescent="0.25">
      <c r="A309" t="s">
        <v>307</v>
      </c>
      <c r="B309">
        <v>173</v>
      </c>
      <c r="C309">
        <f t="shared" si="4"/>
        <v>17.3</v>
      </c>
    </row>
    <row r="310" spans="1:3" x14ac:dyDescent="0.25">
      <c r="A310" t="s">
        <v>308</v>
      </c>
      <c r="B310">
        <v>172</v>
      </c>
      <c r="C310">
        <f t="shared" si="4"/>
        <v>17.2</v>
      </c>
    </row>
    <row r="311" spans="1:3" x14ac:dyDescent="0.25">
      <c r="A311" t="s">
        <v>309</v>
      </c>
      <c r="B311">
        <v>172</v>
      </c>
      <c r="C311">
        <f t="shared" si="4"/>
        <v>17.2</v>
      </c>
    </row>
    <row r="312" spans="1:3" x14ac:dyDescent="0.25">
      <c r="A312" t="s">
        <v>310</v>
      </c>
      <c r="B312">
        <v>171</v>
      </c>
      <c r="C312">
        <f t="shared" si="4"/>
        <v>17.100000000000001</v>
      </c>
    </row>
    <row r="313" spans="1:3" x14ac:dyDescent="0.25">
      <c r="A313" t="s">
        <v>311</v>
      </c>
      <c r="B313">
        <v>171</v>
      </c>
      <c r="C313">
        <f t="shared" si="4"/>
        <v>17.100000000000001</v>
      </c>
    </row>
    <row r="314" spans="1:3" x14ac:dyDescent="0.25">
      <c r="A314" t="s">
        <v>312</v>
      </c>
      <c r="B314">
        <v>171</v>
      </c>
      <c r="C314">
        <f t="shared" si="4"/>
        <v>17.100000000000001</v>
      </c>
    </row>
    <row r="315" spans="1:3" x14ac:dyDescent="0.25">
      <c r="A315" t="s">
        <v>313</v>
      </c>
      <c r="B315">
        <v>170</v>
      </c>
      <c r="C315">
        <f t="shared" si="4"/>
        <v>17</v>
      </c>
    </row>
    <row r="316" spans="1:3" x14ac:dyDescent="0.25">
      <c r="A316" t="s">
        <v>314</v>
      </c>
      <c r="B316">
        <v>170</v>
      </c>
      <c r="C316">
        <f t="shared" si="4"/>
        <v>17</v>
      </c>
    </row>
    <row r="317" spans="1:3" x14ac:dyDescent="0.25">
      <c r="A317" t="s">
        <v>315</v>
      </c>
      <c r="B317">
        <v>170</v>
      </c>
      <c r="C317">
        <f t="shared" si="4"/>
        <v>17</v>
      </c>
    </row>
    <row r="318" spans="1:3" x14ac:dyDescent="0.25">
      <c r="A318" t="s">
        <v>316</v>
      </c>
      <c r="B318">
        <v>170</v>
      </c>
      <c r="C318">
        <f t="shared" si="4"/>
        <v>17</v>
      </c>
    </row>
    <row r="319" spans="1:3" x14ac:dyDescent="0.25">
      <c r="A319" t="s">
        <v>317</v>
      </c>
      <c r="B319">
        <v>167</v>
      </c>
      <c r="C319">
        <f t="shared" si="4"/>
        <v>16.7</v>
      </c>
    </row>
    <row r="320" spans="1:3" x14ac:dyDescent="0.25">
      <c r="A320" t="s">
        <v>318</v>
      </c>
      <c r="B320">
        <v>166</v>
      </c>
      <c r="C320">
        <f t="shared" si="4"/>
        <v>16.600000000000001</v>
      </c>
    </row>
    <row r="321" spans="1:3" x14ac:dyDescent="0.25">
      <c r="A321" t="s">
        <v>319</v>
      </c>
      <c r="B321">
        <v>166</v>
      </c>
      <c r="C321">
        <f t="shared" si="4"/>
        <v>16.600000000000001</v>
      </c>
    </row>
    <row r="322" spans="1:3" x14ac:dyDescent="0.25">
      <c r="A322" t="s">
        <v>320</v>
      </c>
      <c r="B322">
        <v>164</v>
      </c>
      <c r="C322">
        <f t="shared" si="4"/>
        <v>16.399999999999999</v>
      </c>
    </row>
    <row r="323" spans="1:3" x14ac:dyDescent="0.25">
      <c r="A323" t="s">
        <v>321</v>
      </c>
      <c r="B323">
        <v>164</v>
      </c>
      <c r="C323">
        <f t="shared" ref="C323:C386" si="5">B323/10</f>
        <v>16.399999999999999</v>
      </c>
    </row>
    <row r="324" spans="1:3" x14ac:dyDescent="0.25">
      <c r="A324" t="s">
        <v>322</v>
      </c>
      <c r="B324">
        <v>163</v>
      </c>
      <c r="C324">
        <f t="shared" si="5"/>
        <v>16.3</v>
      </c>
    </row>
    <row r="325" spans="1:3" x14ac:dyDescent="0.25">
      <c r="A325" t="s">
        <v>323</v>
      </c>
      <c r="B325">
        <v>163</v>
      </c>
      <c r="C325">
        <f t="shared" si="5"/>
        <v>16.3</v>
      </c>
    </row>
    <row r="326" spans="1:3" x14ac:dyDescent="0.25">
      <c r="A326" t="s">
        <v>324</v>
      </c>
      <c r="B326">
        <v>163</v>
      </c>
      <c r="C326">
        <f t="shared" si="5"/>
        <v>16.3</v>
      </c>
    </row>
    <row r="327" spans="1:3" x14ac:dyDescent="0.25">
      <c r="A327" t="s">
        <v>325</v>
      </c>
      <c r="B327">
        <v>162</v>
      </c>
      <c r="C327">
        <f t="shared" si="5"/>
        <v>16.2</v>
      </c>
    </row>
    <row r="328" spans="1:3" x14ac:dyDescent="0.25">
      <c r="A328" t="s">
        <v>326</v>
      </c>
      <c r="B328">
        <v>162</v>
      </c>
      <c r="C328">
        <f t="shared" si="5"/>
        <v>16.2</v>
      </c>
    </row>
    <row r="329" spans="1:3" x14ac:dyDescent="0.25">
      <c r="A329" t="s">
        <v>327</v>
      </c>
      <c r="B329">
        <v>162</v>
      </c>
      <c r="C329">
        <f t="shared" si="5"/>
        <v>16.2</v>
      </c>
    </row>
    <row r="330" spans="1:3" x14ac:dyDescent="0.25">
      <c r="A330" t="s">
        <v>328</v>
      </c>
      <c r="B330">
        <v>160</v>
      </c>
      <c r="C330">
        <f t="shared" si="5"/>
        <v>16</v>
      </c>
    </row>
    <row r="331" spans="1:3" x14ac:dyDescent="0.25">
      <c r="A331" t="s">
        <v>329</v>
      </c>
      <c r="B331">
        <v>160</v>
      </c>
      <c r="C331">
        <f t="shared" si="5"/>
        <v>16</v>
      </c>
    </row>
    <row r="332" spans="1:3" x14ac:dyDescent="0.25">
      <c r="A332" t="s">
        <v>330</v>
      </c>
      <c r="B332">
        <v>159</v>
      </c>
      <c r="C332">
        <f t="shared" si="5"/>
        <v>15.9</v>
      </c>
    </row>
    <row r="333" spans="1:3" x14ac:dyDescent="0.25">
      <c r="A333" t="s">
        <v>331</v>
      </c>
      <c r="B333">
        <v>159</v>
      </c>
      <c r="C333">
        <f t="shared" si="5"/>
        <v>15.9</v>
      </c>
    </row>
    <row r="334" spans="1:3" x14ac:dyDescent="0.25">
      <c r="A334" t="s">
        <v>332</v>
      </c>
      <c r="B334">
        <v>158</v>
      </c>
      <c r="C334">
        <f t="shared" si="5"/>
        <v>15.8</v>
      </c>
    </row>
    <row r="335" spans="1:3" x14ac:dyDescent="0.25">
      <c r="A335" t="s">
        <v>333</v>
      </c>
      <c r="B335">
        <v>157</v>
      </c>
      <c r="C335">
        <f t="shared" si="5"/>
        <v>15.7</v>
      </c>
    </row>
    <row r="336" spans="1:3" x14ac:dyDescent="0.25">
      <c r="A336" t="s">
        <v>334</v>
      </c>
      <c r="B336">
        <v>157</v>
      </c>
      <c r="C336">
        <f t="shared" si="5"/>
        <v>15.7</v>
      </c>
    </row>
    <row r="337" spans="1:3" x14ac:dyDescent="0.25">
      <c r="A337" t="s">
        <v>335</v>
      </c>
      <c r="B337">
        <v>156</v>
      </c>
      <c r="C337">
        <f t="shared" si="5"/>
        <v>15.6</v>
      </c>
    </row>
    <row r="338" spans="1:3" x14ac:dyDescent="0.25">
      <c r="A338" t="s">
        <v>336</v>
      </c>
      <c r="B338">
        <v>155</v>
      </c>
      <c r="C338">
        <f t="shared" si="5"/>
        <v>15.5</v>
      </c>
    </row>
    <row r="339" spans="1:3" x14ac:dyDescent="0.25">
      <c r="A339" t="s">
        <v>337</v>
      </c>
      <c r="B339">
        <v>155</v>
      </c>
      <c r="C339">
        <f t="shared" si="5"/>
        <v>15.5</v>
      </c>
    </row>
    <row r="340" spans="1:3" x14ac:dyDescent="0.25">
      <c r="A340" t="s">
        <v>338</v>
      </c>
      <c r="B340">
        <v>155</v>
      </c>
      <c r="C340">
        <f t="shared" si="5"/>
        <v>15.5</v>
      </c>
    </row>
    <row r="341" spans="1:3" x14ac:dyDescent="0.25">
      <c r="A341" t="s">
        <v>339</v>
      </c>
      <c r="B341">
        <v>154</v>
      </c>
      <c r="C341">
        <f t="shared" si="5"/>
        <v>15.4</v>
      </c>
    </row>
    <row r="342" spans="1:3" x14ac:dyDescent="0.25">
      <c r="A342" t="s">
        <v>340</v>
      </c>
      <c r="B342">
        <v>153</v>
      </c>
      <c r="C342">
        <f t="shared" si="5"/>
        <v>15.3</v>
      </c>
    </row>
    <row r="343" spans="1:3" x14ac:dyDescent="0.25">
      <c r="A343" t="s">
        <v>341</v>
      </c>
      <c r="B343">
        <v>153</v>
      </c>
      <c r="C343">
        <f t="shared" si="5"/>
        <v>15.3</v>
      </c>
    </row>
    <row r="344" spans="1:3" x14ac:dyDescent="0.25">
      <c r="A344" t="s">
        <v>342</v>
      </c>
      <c r="B344">
        <v>152</v>
      </c>
      <c r="C344">
        <f t="shared" si="5"/>
        <v>15.2</v>
      </c>
    </row>
    <row r="345" spans="1:3" x14ac:dyDescent="0.25">
      <c r="A345" t="s">
        <v>343</v>
      </c>
      <c r="B345">
        <v>152</v>
      </c>
      <c r="C345">
        <f t="shared" si="5"/>
        <v>15.2</v>
      </c>
    </row>
    <row r="346" spans="1:3" x14ac:dyDescent="0.25">
      <c r="A346" t="s">
        <v>344</v>
      </c>
      <c r="B346">
        <v>151</v>
      </c>
      <c r="C346">
        <f t="shared" si="5"/>
        <v>15.1</v>
      </c>
    </row>
    <row r="347" spans="1:3" x14ac:dyDescent="0.25">
      <c r="A347" t="s">
        <v>345</v>
      </c>
      <c r="B347">
        <v>149</v>
      </c>
      <c r="C347">
        <f t="shared" si="5"/>
        <v>14.9</v>
      </c>
    </row>
    <row r="348" spans="1:3" x14ac:dyDescent="0.25">
      <c r="A348" t="s">
        <v>346</v>
      </c>
      <c r="B348">
        <v>149</v>
      </c>
      <c r="C348">
        <f t="shared" si="5"/>
        <v>14.9</v>
      </c>
    </row>
    <row r="349" spans="1:3" x14ac:dyDescent="0.25">
      <c r="A349" t="s">
        <v>347</v>
      </c>
      <c r="B349">
        <v>148</v>
      </c>
      <c r="C349">
        <f t="shared" si="5"/>
        <v>14.8</v>
      </c>
    </row>
    <row r="350" spans="1:3" x14ac:dyDescent="0.25">
      <c r="A350" t="s">
        <v>348</v>
      </c>
      <c r="B350">
        <v>146</v>
      </c>
      <c r="C350">
        <f t="shared" si="5"/>
        <v>14.6</v>
      </c>
    </row>
    <row r="351" spans="1:3" x14ac:dyDescent="0.25">
      <c r="A351" t="s">
        <v>349</v>
      </c>
      <c r="B351">
        <v>145</v>
      </c>
      <c r="C351">
        <f t="shared" si="5"/>
        <v>14.5</v>
      </c>
    </row>
    <row r="352" spans="1:3" x14ac:dyDescent="0.25">
      <c r="A352" t="s">
        <v>350</v>
      </c>
      <c r="B352">
        <v>145</v>
      </c>
      <c r="C352">
        <f t="shared" si="5"/>
        <v>14.5</v>
      </c>
    </row>
    <row r="353" spans="1:3" x14ac:dyDescent="0.25">
      <c r="A353" t="s">
        <v>351</v>
      </c>
      <c r="B353">
        <v>145</v>
      </c>
      <c r="C353">
        <f t="shared" si="5"/>
        <v>14.5</v>
      </c>
    </row>
    <row r="354" spans="1:3" x14ac:dyDescent="0.25">
      <c r="A354" t="s">
        <v>352</v>
      </c>
      <c r="B354">
        <v>144</v>
      </c>
      <c r="C354">
        <f t="shared" si="5"/>
        <v>14.4</v>
      </c>
    </row>
    <row r="355" spans="1:3" x14ac:dyDescent="0.25">
      <c r="A355" t="s">
        <v>353</v>
      </c>
      <c r="B355">
        <v>143</v>
      </c>
      <c r="C355">
        <f t="shared" si="5"/>
        <v>14.3</v>
      </c>
    </row>
    <row r="356" spans="1:3" x14ac:dyDescent="0.25">
      <c r="A356" t="s">
        <v>354</v>
      </c>
      <c r="B356">
        <v>142</v>
      </c>
      <c r="C356">
        <f t="shared" si="5"/>
        <v>14.2</v>
      </c>
    </row>
    <row r="357" spans="1:3" x14ac:dyDescent="0.25">
      <c r="A357" t="s">
        <v>355</v>
      </c>
      <c r="B357">
        <v>141</v>
      </c>
      <c r="C357">
        <f t="shared" si="5"/>
        <v>14.1</v>
      </c>
    </row>
    <row r="358" spans="1:3" x14ac:dyDescent="0.25">
      <c r="A358" t="s">
        <v>356</v>
      </c>
      <c r="B358">
        <v>141</v>
      </c>
      <c r="C358">
        <f t="shared" si="5"/>
        <v>14.1</v>
      </c>
    </row>
    <row r="359" spans="1:3" x14ac:dyDescent="0.25">
      <c r="A359" t="s">
        <v>357</v>
      </c>
      <c r="B359">
        <v>141</v>
      </c>
      <c r="C359">
        <f t="shared" si="5"/>
        <v>14.1</v>
      </c>
    </row>
    <row r="360" spans="1:3" x14ac:dyDescent="0.25">
      <c r="A360" t="s">
        <v>358</v>
      </c>
      <c r="B360">
        <v>140</v>
      </c>
      <c r="C360">
        <f t="shared" si="5"/>
        <v>14</v>
      </c>
    </row>
    <row r="361" spans="1:3" x14ac:dyDescent="0.25">
      <c r="A361" t="s">
        <v>359</v>
      </c>
      <c r="B361">
        <v>140</v>
      </c>
      <c r="C361">
        <f t="shared" si="5"/>
        <v>14</v>
      </c>
    </row>
    <row r="362" spans="1:3" x14ac:dyDescent="0.25">
      <c r="A362" t="s">
        <v>360</v>
      </c>
      <c r="B362">
        <v>139</v>
      </c>
      <c r="C362">
        <f t="shared" si="5"/>
        <v>13.9</v>
      </c>
    </row>
    <row r="363" spans="1:3" x14ac:dyDescent="0.25">
      <c r="A363" t="s">
        <v>361</v>
      </c>
      <c r="B363">
        <v>138</v>
      </c>
      <c r="C363">
        <f t="shared" si="5"/>
        <v>13.8</v>
      </c>
    </row>
    <row r="364" spans="1:3" x14ac:dyDescent="0.25">
      <c r="A364" t="s">
        <v>362</v>
      </c>
      <c r="B364">
        <v>137</v>
      </c>
      <c r="C364">
        <f t="shared" si="5"/>
        <v>13.7</v>
      </c>
    </row>
    <row r="365" spans="1:3" x14ac:dyDescent="0.25">
      <c r="A365" t="s">
        <v>363</v>
      </c>
      <c r="B365">
        <v>137</v>
      </c>
      <c r="C365">
        <f t="shared" si="5"/>
        <v>13.7</v>
      </c>
    </row>
    <row r="366" spans="1:3" x14ac:dyDescent="0.25">
      <c r="A366" t="s">
        <v>364</v>
      </c>
      <c r="B366">
        <v>137</v>
      </c>
      <c r="C366">
        <f t="shared" si="5"/>
        <v>13.7</v>
      </c>
    </row>
    <row r="367" spans="1:3" x14ac:dyDescent="0.25">
      <c r="A367" t="s">
        <v>365</v>
      </c>
      <c r="B367">
        <v>137</v>
      </c>
      <c r="C367">
        <f t="shared" si="5"/>
        <v>13.7</v>
      </c>
    </row>
    <row r="368" spans="1:3" x14ac:dyDescent="0.25">
      <c r="A368" t="s">
        <v>366</v>
      </c>
      <c r="B368">
        <v>137</v>
      </c>
      <c r="C368">
        <f t="shared" si="5"/>
        <v>13.7</v>
      </c>
    </row>
    <row r="369" spans="1:3" x14ac:dyDescent="0.25">
      <c r="A369" t="s">
        <v>367</v>
      </c>
      <c r="B369">
        <v>136</v>
      </c>
      <c r="C369">
        <f t="shared" si="5"/>
        <v>13.6</v>
      </c>
    </row>
    <row r="370" spans="1:3" x14ac:dyDescent="0.25">
      <c r="A370" t="s">
        <v>368</v>
      </c>
      <c r="B370">
        <v>135</v>
      </c>
      <c r="C370">
        <f t="shared" si="5"/>
        <v>13.5</v>
      </c>
    </row>
    <row r="371" spans="1:3" x14ac:dyDescent="0.25">
      <c r="A371" t="s">
        <v>369</v>
      </c>
      <c r="B371">
        <v>135</v>
      </c>
      <c r="C371">
        <f t="shared" si="5"/>
        <v>13.5</v>
      </c>
    </row>
    <row r="372" spans="1:3" x14ac:dyDescent="0.25">
      <c r="A372" t="s">
        <v>370</v>
      </c>
      <c r="B372">
        <v>133</v>
      </c>
      <c r="C372">
        <f t="shared" si="5"/>
        <v>13.3</v>
      </c>
    </row>
    <row r="373" spans="1:3" x14ac:dyDescent="0.25">
      <c r="A373" t="s">
        <v>371</v>
      </c>
      <c r="B373">
        <v>133</v>
      </c>
      <c r="C373">
        <f t="shared" si="5"/>
        <v>13.3</v>
      </c>
    </row>
    <row r="374" spans="1:3" x14ac:dyDescent="0.25">
      <c r="A374" t="s">
        <v>372</v>
      </c>
      <c r="B374">
        <v>133</v>
      </c>
      <c r="C374">
        <f t="shared" si="5"/>
        <v>13.3</v>
      </c>
    </row>
    <row r="375" spans="1:3" x14ac:dyDescent="0.25">
      <c r="A375" t="s">
        <v>373</v>
      </c>
      <c r="B375">
        <v>133</v>
      </c>
      <c r="C375">
        <f t="shared" si="5"/>
        <v>13.3</v>
      </c>
    </row>
    <row r="376" spans="1:3" x14ac:dyDescent="0.25">
      <c r="A376" t="s">
        <v>374</v>
      </c>
      <c r="B376">
        <v>131</v>
      </c>
      <c r="C376">
        <f t="shared" si="5"/>
        <v>13.1</v>
      </c>
    </row>
    <row r="377" spans="1:3" x14ac:dyDescent="0.25">
      <c r="A377" t="s">
        <v>375</v>
      </c>
      <c r="B377">
        <v>131</v>
      </c>
      <c r="C377">
        <f t="shared" si="5"/>
        <v>13.1</v>
      </c>
    </row>
    <row r="378" spans="1:3" x14ac:dyDescent="0.25">
      <c r="A378" t="s">
        <v>376</v>
      </c>
      <c r="B378">
        <v>129</v>
      </c>
      <c r="C378">
        <f t="shared" si="5"/>
        <v>12.9</v>
      </c>
    </row>
    <row r="379" spans="1:3" x14ac:dyDescent="0.25">
      <c r="A379" t="s">
        <v>377</v>
      </c>
      <c r="B379">
        <v>129</v>
      </c>
      <c r="C379">
        <f t="shared" si="5"/>
        <v>12.9</v>
      </c>
    </row>
    <row r="380" spans="1:3" x14ac:dyDescent="0.25">
      <c r="A380" t="s">
        <v>378</v>
      </c>
      <c r="B380">
        <v>129</v>
      </c>
      <c r="C380">
        <f t="shared" si="5"/>
        <v>12.9</v>
      </c>
    </row>
    <row r="381" spans="1:3" x14ac:dyDescent="0.25">
      <c r="A381" t="s">
        <v>379</v>
      </c>
      <c r="B381">
        <v>128</v>
      </c>
      <c r="C381">
        <f t="shared" si="5"/>
        <v>12.8</v>
      </c>
    </row>
    <row r="382" spans="1:3" x14ac:dyDescent="0.25">
      <c r="A382" t="s">
        <v>380</v>
      </c>
      <c r="B382">
        <v>128</v>
      </c>
      <c r="C382">
        <f t="shared" si="5"/>
        <v>12.8</v>
      </c>
    </row>
    <row r="383" spans="1:3" x14ac:dyDescent="0.25">
      <c r="A383" t="s">
        <v>381</v>
      </c>
      <c r="B383">
        <v>128</v>
      </c>
      <c r="C383">
        <f t="shared" si="5"/>
        <v>12.8</v>
      </c>
    </row>
    <row r="384" spans="1:3" x14ac:dyDescent="0.25">
      <c r="A384" t="s">
        <v>382</v>
      </c>
      <c r="B384">
        <v>127</v>
      </c>
      <c r="C384">
        <f t="shared" si="5"/>
        <v>12.7</v>
      </c>
    </row>
    <row r="385" spans="1:3" x14ac:dyDescent="0.25">
      <c r="A385" t="s">
        <v>383</v>
      </c>
      <c r="B385">
        <v>127</v>
      </c>
      <c r="C385">
        <f t="shared" si="5"/>
        <v>12.7</v>
      </c>
    </row>
    <row r="386" spans="1:3" x14ac:dyDescent="0.25">
      <c r="A386" t="s">
        <v>384</v>
      </c>
      <c r="B386">
        <v>126</v>
      </c>
      <c r="C386">
        <f t="shared" si="5"/>
        <v>12.6</v>
      </c>
    </row>
    <row r="387" spans="1:3" x14ac:dyDescent="0.25">
      <c r="A387" t="s">
        <v>385</v>
      </c>
      <c r="B387">
        <v>125</v>
      </c>
      <c r="C387">
        <f t="shared" ref="C387:C450" si="6">B387/10</f>
        <v>12.5</v>
      </c>
    </row>
    <row r="388" spans="1:3" x14ac:dyDescent="0.25">
      <c r="A388" t="s">
        <v>386</v>
      </c>
      <c r="B388">
        <v>125</v>
      </c>
      <c r="C388">
        <f t="shared" si="6"/>
        <v>12.5</v>
      </c>
    </row>
    <row r="389" spans="1:3" x14ac:dyDescent="0.25">
      <c r="A389" t="s">
        <v>387</v>
      </c>
      <c r="B389">
        <v>124</v>
      </c>
      <c r="C389">
        <f t="shared" si="6"/>
        <v>12.4</v>
      </c>
    </row>
    <row r="390" spans="1:3" x14ac:dyDescent="0.25">
      <c r="A390" t="s">
        <v>388</v>
      </c>
      <c r="B390">
        <v>123</v>
      </c>
      <c r="C390">
        <f t="shared" si="6"/>
        <v>12.3</v>
      </c>
    </row>
    <row r="391" spans="1:3" x14ac:dyDescent="0.25">
      <c r="A391" t="s">
        <v>389</v>
      </c>
      <c r="B391">
        <v>123</v>
      </c>
      <c r="C391">
        <f t="shared" si="6"/>
        <v>12.3</v>
      </c>
    </row>
    <row r="392" spans="1:3" x14ac:dyDescent="0.25">
      <c r="A392" t="s">
        <v>390</v>
      </c>
      <c r="B392">
        <v>122</v>
      </c>
      <c r="C392">
        <f t="shared" si="6"/>
        <v>12.2</v>
      </c>
    </row>
    <row r="393" spans="1:3" x14ac:dyDescent="0.25">
      <c r="A393" t="s">
        <v>391</v>
      </c>
      <c r="B393">
        <v>122</v>
      </c>
      <c r="C393">
        <f t="shared" si="6"/>
        <v>12.2</v>
      </c>
    </row>
    <row r="394" spans="1:3" x14ac:dyDescent="0.25">
      <c r="A394" t="s">
        <v>392</v>
      </c>
      <c r="B394">
        <v>122</v>
      </c>
      <c r="C394">
        <f t="shared" si="6"/>
        <v>12.2</v>
      </c>
    </row>
    <row r="395" spans="1:3" x14ac:dyDescent="0.25">
      <c r="A395" t="s">
        <v>393</v>
      </c>
      <c r="B395">
        <v>121</v>
      </c>
      <c r="C395">
        <f t="shared" si="6"/>
        <v>12.1</v>
      </c>
    </row>
    <row r="396" spans="1:3" x14ac:dyDescent="0.25">
      <c r="A396" t="s">
        <v>394</v>
      </c>
      <c r="B396">
        <v>120</v>
      </c>
      <c r="C396">
        <f t="shared" si="6"/>
        <v>12</v>
      </c>
    </row>
    <row r="397" spans="1:3" x14ac:dyDescent="0.25">
      <c r="A397" t="s">
        <v>395</v>
      </c>
      <c r="B397">
        <v>120</v>
      </c>
      <c r="C397">
        <f t="shared" si="6"/>
        <v>12</v>
      </c>
    </row>
    <row r="398" spans="1:3" x14ac:dyDescent="0.25">
      <c r="A398" t="s">
        <v>396</v>
      </c>
      <c r="B398">
        <v>120</v>
      </c>
      <c r="C398">
        <f t="shared" si="6"/>
        <v>12</v>
      </c>
    </row>
    <row r="399" spans="1:3" x14ac:dyDescent="0.25">
      <c r="A399" t="s">
        <v>397</v>
      </c>
      <c r="B399">
        <v>120</v>
      </c>
      <c r="C399">
        <f t="shared" si="6"/>
        <v>12</v>
      </c>
    </row>
    <row r="400" spans="1:3" x14ac:dyDescent="0.25">
      <c r="A400" t="s">
        <v>398</v>
      </c>
      <c r="B400">
        <v>119</v>
      </c>
      <c r="C400">
        <f t="shared" si="6"/>
        <v>11.9</v>
      </c>
    </row>
    <row r="401" spans="1:3" x14ac:dyDescent="0.25">
      <c r="A401" t="s">
        <v>399</v>
      </c>
      <c r="B401">
        <v>119</v>
      </c>
      <c r="C401">
        <f t="shared" si="6"/>
        <v>11.9</v>
      </c>
    </row>
    <row r="402" spans="1:3" x14ac:dyDescent="0.25">
      <c r="A402" t="s">
        <v>400</v>
      </c>
      <c r="B402">
        <v>119</v>
      </c>
      <c r="C402">
        <f t="shared" si="6"/>
        <v>11.9</v>
      </c>
    </row>
    <row r="403" spans="1:3" x14ac:dyDescent="0.25">
      <c r="A403" t="s">
        <v>401</v>
      </c>
      <c r="B403">
        <v>119</v>
      </c>
      <c r="C403">
        <f t="shared" si="6"/>
        <v>11.9</v>
      </c>
    </row>
    <row r="404" spans="1:3" x14ac:dyDescent="0.25">
      <c r="A404" t="s">
        <v>402</v>
      </c>
      <c r="B404">
        <v>119</v>
      </c>
      <c r="C404">
        <f t="shared" si="6"/>
        <v>11.9</v>
      </c>
    </row>
    <row r="405" spans="1:3" x14ac:dyDescent="0.25">
      <c r="A405" t="s">
        <v>403</v>
      </c>
      <c r="B405">
        <v>118</v>
      </c>
      <c r="C405">
        <f t="shared" si="6"/>
        <v>11.8</v>
      </c>
    </row>
    <row r="406" spans="1:3" x14ac:dyDescent="0.25">
      <c r="A406" t="s">
        <v>404</v>
      </c>
      <c r="B406">
        <v>117</v>
      </c>
      <c r="C406">
        <f t="shared" si="6"/>
        <v>11.7</v>
      </c>
    </row>
    <row r="407" spans="1:3" x14ac:dyDescent="0.25">
      <c r="A407" t="s">
        <v>405</v>
      </c>
      <c r="B407">
        <v>117</v>
      </c>
      <c r="C407">
        <f t="shared" si="6"/>
        <v>11.7</v>
      </c>
    </row>
    <row r="408" spans="1:3" x14ac:dyDescent="0.25">
      <c r="A408" t="s">
        <v>406</v>
      </c>
      <c r="B408">
        <v>117</v>
      </c>
      <c r="C408">
        <f t="shared" si="6"/>
        <v>11.7</v>
      </c>
    </row>
    <row r="409" spans="1:3" x14ac:dyDescent="0.25">
      <c r="A409" t="s">
        <v>407</v>
      </c>
      <c r="B409">
        <v>116</v>
      </c>
      <c r="C409">
        <f t="shared" si="6"/>
        <v>11.6</v>
      </c>
    </row>
    <row r="410" spans="1:3" x14ac:dyDescent="0.25">
      <c r="A410" t="s">
        <v>408</v>
      </c>
      <c r="B410">
        <v>116</v>
      </c>
      <c r="C410">
        <f t="shared" si="6"/>
        <v>11.6</v>
      </c>
    </row>
    <row r="411" spans="1:3" x14ac:dyDescent="0.25">
      <c r="A411" t="s">
        <v>409</v>
      </c>
      <c r="B411">
        <v>116</v>
      </c>
      <c r="C411">
        <f t="shared" si="6"/>
        <v>11.6</v>
      </c>
    </row>
    <row r="412" spans="1:3" x14ac:dyDescent="0.25">
      <c r="A412" t="s">
        <v>410</v>
      </c>
      <c r="B412">
        <v>116</v>
      </c>
      <c r="C412">
        <f t="shared" si="6"/>
        <v>11.6</v>
      </c>
    </row>
    <row r="413" spans="1:3" x14ac:dyDescent="0.25">
      <c r="A413" t="s">
        <v>411</v>
      </c>
      <c r="B413">
        <v>116</v>
      </c>
      <c r="C413">
        <f t="shared" si="6"/>
        <v>11.6</v>
      </c>
    </row>
    <row r="414" spans="1:3" x14ac:dyDescent="0.25">
      <c r="A414" t="s">
        <v>412</v>
      </c>
      <c r="B414">
        <v>115</v>
      </c>
      <c r="C414">
        <f t="shared" si="6"/>
        <v>11.5</v>
      </c>
    </row>
    <row r="415" spans="1:3" x14ac:dyDescent="0.25">
      <c r="A415" t="s">
        <v>413</v>
      </c>
      <c r="B415">
        <v>115</v>
      </c>
      <c r="C415">
        <f t="shared" si="6"/>
        <v>11.5</v>
      </c>
    </row>
    <row r="416" spans="1:3" x14ac:dyDescent="0.25">
      <c r="A416" t="s">
        <v>414</v>
      </c>
      <c r="B416">
        <v>115</v>
      </c>
      <c r="C416">
        <f t="shared" si="6"/>
        <v>11.5</v>
      </c>
    </row>
    <row r="417" spans="1:3" x14ac:dyDescent="0.25">
      <c r="A417" t="s">
        <v>415</v>
      </c>
      <c r="B417">
        <v>114</v>
      </c>
      <c r="C417">
        <f t="shared" si="6"/>
        <v>11.4</v>
      </c>
    </row>
    <row r="418" spans="1:3" x14ac:dyDescent="0.25">
      <c r="A418" t="s">
        <v>416</v>
      </c>
      <c r="B418">
        <v>113</v>
      </c>
      <c r="C418">
        <f t="shared" si="6"/>
        <v>11.3</v>
      </c>
    </row>
    <row r="419" spans="1:3" x14ac:dyDescent="0.25">
      <c r="A419" t="s">
        <v>417</v>
      </c>
      <c r="B419">
        <v>112</v>
      </c>
      <c r="C419">
        <f t="shared" si="6"/>
        <v>11.2</v>
      </c>
    </row>
    <row r="420" spans="1:3" x14ac:dyDescent="0.25">
      <c r="A420" t="s">
        <v>418</v>
      </c>
      <c r="B420">
        <v>112</v>
      </c>
      <c r="C420">
        <f t="shared" si="6"/>
        <v>11.2</v>
      </c>
    </row>
    <row r="421" spans="1:3" x14ac:dyDescent="0.25">
      <c r="A421" t="s">
        <v>419</v>
      </c>
      <c r="B421">
        <v>111</v>
      </c>
      <c r="C421">
        <f t="shared" si="6"/>
        <v>11.1</v>
      </c>
    </row>
    <row r="422" spans="1:3" x14ac:dyDescent="0.25">
      <c r="A422" t="s">
        <v>420</v>
      </c>
      <c r="B422">
        <v>110</v>
      </c>
      <c r="C422">
        <f t="shared" si="6"/>
        <v>11</v>
      </c>
    </row>
    <row r="423" spans="1:3" x14ac:dyDescent="0.25">
      <c r="A423" t="s">
        <v>421</v>
      </c>
      <c r="B423">
        <v>110</v>
      </c>
      <c r="C423">
        <f t="shared" si="6"/>
        <v>11</v>
      </c>
    </row>
    <row r="424" spans="1:3" x14ac:dyDescent="0.25">
      <c r="A424" t="s">
        <v>422</v>
      </c>
      <c r="B424">
        <v>110</v>
      </c>
      <c r="C424">
        <f t="shared" si="6"/>
        <v>11</v>
      </c>
    </row>
    <row r="425" spans="1:3" x14ac:dyDescent="0.25">
      <c r="A425" t="s">
        <v>423</v>
      </c>
      <c r="B425">
        <v>110</v>
      </c>
      <c r="C425">
        <f t="shared" si="6"/>
        <v>11</v>
      </c>
    </row>
    <row r="426" spans="1:3" x14ac:dyDescent="0.25">
      <c r="A426" t="s">
        <v>424</v>
      </c>
      <c r="B426">
        <v>109</v>
      </c>
      <c r="C426">
        <f t="shared" si="6"/>
        <v>10.9</v>
      </c>
    </row>
    <row r="427" spans="1:3" x14ac:dyDescent="0.25">
      <c r="A427" t="s">
        <v>425</v>
      </c>
      <c r="B427">
        <v>109</v>
      </c>
      <c r="C427">
        <f t="shared" si="6"/>
        <v>10.9</v>
      </c>
    </row>
    <row r="428" spans="1:3" x14ac:dyDescent="0.25">
      <c r="A428" t="s">
        <v>426</v>
      </c>
      <c r="B428">
        <v>109</v>
      </c>
      <c r="C428">
        <f t="shared" si="6"/>
        <v>10.9</v>
      </c>
    </row>
    <row r="429" spans="1:3" x14ac:dyDescent="0.25">
      <c r="A429" t="s">
        <v>427</v>
      </c>
      <c r="B429">
        <v>108</v>
      </c>
      <c r="C429">
        <f t="shared" si="6"/>
        <v>10.8</v>
      </c>
    </row>
    <row r="430" spans="1:3" x14ac:dyDescent="0.25">
      <c r="A430" t="s">
        <v>428</v>
      </c>
      <c r="B430">
        <v>108</v>
      </c>
      <c r="C430">
        <f t="shared" si="6"/>
        <v>10.8</v>
      </c>
    </row>
    <row r="431" spans="1:3" x14ac:dyDescent="0.25">
      <c r="A431" t="s">
        <v>429</v>
      </c>
      <c r="B431">
        <v>108</v>
      </c>
      <c r="C431">
        <f t="shared" si="6"/>
        <v>10.8</v>
      </c>
    </row>
    <row r="432" spans="1:3" x14ac:dyDescent="0.25">
      <c r="A432" t="s">
        <v>430</v>
      </c>
      <c r="B432">
        <v>108</v>
      </c>
      <c r="C432">
        <f t="shared" si="6"/>
        <v>10.8</v>
      </c>
    </row>
    <row r="433" spans="1:3" x14ac:dyDescent="0.25">
      <c r="A433" t="s">
        <v>431</v>
      </c>
      <c r="B433">
        <v>105</v>
      </c>
      <c r="C433">
        <f t="shared" si="6"/>
        <v>10.5</v>
      </c>
    </row>
    <row r="434" spans="1:3" x14ac:dyDescent="0.25">
      <c r="A434" t="s">
        <v>432</v>
      </c>
      <c r="B434">
        <v>104</v>
      </c>
      <c r="C434">
        <f t="shared" si="6"/>
        <v>10.4</v>
      </c>
    </row>
    <row r="435" spans="1:3" x14ac:dyDescent="0.25">
      <c r="A435" t="s">
        <v>433</v>
      </c>
      <c r="B435">
        <v>104</v>
      </c>
      <c r="C435">
        <f t="shared" si="6"/>
        <v>10.4</v>
      </c>
    </row>
    <row r="436" spans="1:3" x14ac:dyDescent="0.25">
      <c r="A436" t="s">
        <v>434</v>
      </c>
      <c r="B436">
        <v>103</v>
      </c>
      <c r="C436">
        <f t="shared" si="6"/>
        <v>10.3</v>
      </c>
    </row>
    <row r="437" spans="1:3" x14ac:dyDescent="0.25">
      <c r="A437" t="s">
        <v>435</v>
      </c>
      <c r="B437">
        <v>102</v>
      </c>
      <c r="C437">
        <f t="shared" si="6"/>
        <v>10.199999999999999</v>
      </c>
    </row>
    <row r="438" spans="1:3" x14ac:dyDescent="0.25">
      <c r="A438" t="s">
        <v>436</v>
      </c>
      <c r="B438">
        <v>102</v>
      </c>
      <c r="C438">
        <f t="shared" si="6"/>
        <v>10.199999999999999</v>
      </c>
    </row>
    <row r="439" spans="1:3" x14ac:dyDescent="0.25">
      <c r="A439" t="s">
        <v>437</v>
      </c>
      <c r="B439">
        <v>101</v>
      </c>
      <c r="C439">
        <f t="shared" si="6"/>
        <v>10.1</v>
      </c>
    </row>
    <row r="440" spans="1:3" x14ac:dyDescent="0.25">
      <c r="A440" t="s">
        <v>438</v>
      </c>
      <c r="B440">
        <v>101</v>
      </c>
      <c r="C440">
        <f t="shared" si="6"/>
        <v>10.1</v>
      </c>
    </row>
    <row r="441" spans="1:3" x14ac:dyDescent="0.25">
      <c r="A441" t="s">
        <v>439</v>
      </c>
      <c r="B441">
        <v>100</v>
      </c>
      <c r="C441">
        <f t="shared" si="6"/>
        <v>10</v>
      </c>
    </row>
    <row r="442" spans="1:3" x14ac:dyDescent="0.25">
      <c r="A442" t="s">
        <v>440</v>
      </c>
      <c r="B442">
        <v>100</v>
      </c>
      <c r="C442">
        <f t="shared" si="6"/>
        <v>10</v>
      </c>
    </row>
    <row r="443" spans="1:3" x14ac:dyDescent="0.25">
      <c r="A443" t="s">
        <v>441</v>
      </c>
      <c r="B443">
        <v>100</v>
      </c>
      <c r="C443">
        <f t="shared" si="6"/>
        <v>10</v>
      </c>
    </row>
    <row r="444" spans="1:3" x14ac:dyDescent="0.25">
      <c r="A444" t="s">
        <v>442</v>
      </c>
      <c r="B444">
        <v>99</v>
      </c>
      <c r="C444">
        <f t="shared" si="6"/>
        <v>9.9</v>
      </c>
    </row>
    <row r="445" spans="1:3" x14ac:dyDescent="0.25">
      <c r="A445" t="s">
        <v>443</v>
      </c>
      <c r="B445">
        <v>99</v>
      </c>
      <c r="C445">
        <f t="shared" si="6"/>
        <v>9.9</v>
      </c>
    </row>
    <row r="446" spans="1:3" x14ac:dyDescent="0.25">
      <c r="A446" t="s">
        <v>444</v>
      </c>
      <c r="B446">
        <v>99</v>
      </c>
      <c r="C446">
        <f t="shared" si="6"/>
        <v>9.9</v>
      </c>
    </row>
    <row r="447" spans="1:3" x14ac:dyDescent="0.25">
      <c r="A447" t="s">
        <v>445</v>
      </c>
      <c r="B447">
        <v>98</v>
      </c>
      <c r="C447">
        <f t="shared" si="6"/>
        <v>9.8000000000000007</v>
      </c>
    </row>
    <row r="448" spans="1:3" x14ac:dyDescent="0.25">
      <c r="A448" t="s">
        <v>446</v>
      </c>
      <c r="B448">
        <v>98</v>
      </c>
      <c r="C448">
        <f t="shared" si="6"/>
        <v>9.8000000000000007</v>
      </c>
    </row>
    <row r="449" spans="1:3" x14ac:dyDescent="0.25">
      <c r="A449" t="s">
        <v>447</v>
      </c>
      <c r="B449">
        <v>97</v>
      </c>
      <c r="C449">
        <f t="shared" si="6"/>
        <v>9.6999999999999993</v>
      </c>
    </row>
    <row r="450" spans="1:3" x14ac:dyDescent="0.25">
      <c r="A450" t="s">
        <v>448</v>
      </c>
      <c r="B450">
        <v>96</v>
      </c>
      <c r="C450">
        <f t="shared" si="6"/>
        <v>9.6</v>
      </c>
    </row>
    <row r="451" spans="1:3" x14ac:dyDescent="0.25">
      <c r="A451" t="s">
        <v>449</v>
      </c>
      <c r="B451">
        <v>96</v>
      </c>
      <c r="C451">
        <f t="shared" ref="C451:C514" si="7">B451/10</f>
        <v>9.6</v>
      </c>
    </row>
    <row r="452" spans="1:3" x14ac:dyDescent="0.25">
      <c r="A452" t="s">
        <v>450</v>
      </c>
      <c r="B452">
        <v>95</v>
      </c>
      <c r="C452">
        <f t="shared" si="7"/>
        <v>9.5</v>
      </c>
    </row>
    <row r="453" spans="1:3" x14ac:dyDescent="0.25">
      <c r="A453" t="s">
        <v>451</v>
      </c>
      <c r="B453">
        <v>95</v>
      </c>
      <c r="C453">
        <f t="shared" si="7"/>
        <v>9.5</v>
      </c>
    </row>
    <row r="454" spans="1:3" x14ac:dyDescent="0.25">
      <c r="A454" t="s">
        <v>452</v>
      </c>
      <c r="B454">
        <v>95</v>
      </c>
      <c r="C454">
        <f t="shared" si="7"/>
        <v>9.5</v>
      </c>
    </row>
    <row r="455" spans="1:3" x14ac:dyDescent="0.25">
      <c r="A455" t="s">
        <v>453</v>
      </c>
      <c r="B455">
        <v>94</v>
      </c>
      <c r="C455">
        <f t="shared" si="7"/>
        <v>9.4</v>
      </c>
    </row>
    <row r="456" spans="1:3" x14ac:dyDescent="0.25">
      <c r="A456" t="s">
        <v>454</v>
      </c>
      <c r="B456">
        <v>94</v>
      </c>
      <c r="C456">
        <f t="shared" si="7"/>
        <v>9.4</v>
      </c>
    </row>
    <row r="457" spans="1:3" x14ac:dyDescent="0.25">
      <c r="A457" t="s">
        <v>455</v>
      </c>
      <c r="B457">
        <v>94</v>
      </c>
      <c r="C457">
        <f t="shared" si="7"/>
        <v>9.4</v>
      </c>
    </row>
    <row r="458" spans="1:3" x14ac:dyDescent="0.25">
      <c r="A458" t="s">
        <v>456</v>
      </c>
      <c r="B458">
        <v>93</v>
      </c>
      <c r="C458">
        <f t="shared" si="7"/>
        <v>9.3000000000000007</v>
      </c>
    </row>
    <row r="459" spans="1:3" x14ac:dyDescent="0.25">
      <c r="A459" t="s">
        <v>457</v>
      </c>
      <c r="B459">
        <v>93</v>
      </c>
      <c r="C459">
        <f t="shared" si="7"/>
        <v>9.3000000000000007</v>
      </c>
    </row>
    <row r="460" spans="1:3" x14ac:dyDescent="0.25">
      <c r="A460" t="s">
        <v>458</v>
      </c>
      <c r="B460">
        <v>93</v>
      </c>
      <c r="C460">
        <f t="shared" si="7"/>
        <v>9.3000000000000007</v>
      </c>
    </row>
    <row r="461" spans="1:3" x14ac:dyDescent="0.25">
      <c r="A461" t="s">
        <v>459</v>
      </c>
      <c r="B461">
        <v>92</v>
      </c>
      <c r="C461">
        <f t="shared" si="7"/>
        <v>9.1999999999999993</v>
      </c>
    </row>
    <row r="462" spans="1:3" x14ac:dyDescent="0.25">
      <c r="A462" t="s">
        <v>460</v>
      </c>
      <c r="B462">
        <v>91</v>
      </c>
      <c r="C462">
        <f t="shared" si="7"/>
        <v>9.1</v>
      </c>
    </row>
    <row r="463" spans="1:3" x14ac:dyDescent="0.25">
      <c r="A463" t="s">
        <v>461</v>
      </c>
      <c r="B463">
        <v>91</v>
      </c>
      <c r="C463">
        <f t="shared" si="7"/>
        <v>9.1</v>
      </c>
    </row>
    <row r="464" spans="1:3" x14ac:dyDescent="0.25">
      <c r="A464" t="s">
        <v>462</v>
      </c>
      <c r="B464">
        <v>90</v>
      </c>
      <c r="C464">
        <f t="shared" si="7"/>
        <v>9</v>
      </c>
    </row>
    <row r="465" spans="1:3" x14ac:dyDescent="0.25">
      <c r="A465" t="s">
        <v>463</v>
      </c>
      <c r="B465">
        <v>90</v>
      </c>
      <c r="C465">
        <f t="shared" si="7"/>
        <v>9</v>
      </c>
    </row>
    <row r="466" spans="1:3" x14ac:dyDescent="0.25">
      <c r="A466" t="s">
        <v>464</v>
      </c>
      <c r="B466">
        <v>90</v>
      </c>
      <c r="C466">
        <f t="shared" si="7"/>
        <v>9</v>
      </c>
    </row>
    <row r="467" spans="1:3" x14ac:dyDescent="0.25">
      <c r="A467" t="s">
        <v>465</v>
      </c>
      <c r="B467">
        <v>90</v>
      </c>
      <c r="C467">
        <f t="shared" si="7"/>
        <v>9</v>
      </c>
    </row>
    <row r="468" spans="1:3" x14ac:dyDescent="0.25">
      <c r="A468" t="s">
        <v>466</v>
      </c>
      <c r="B468">
        <v>89</v>
      </c>
      <c r="C468">
        <f t="shared" si="7"/>
        <v>8.9</v>
      </c>
    </row>
    <row r="469" spans="1:3" x14ac:dyDescent="0.25">
      <c r="A469" t="s">
        <v>467</v>
      </c>
      <c r="B469">
        <v>89</v>
      </c>
      <c r="C469">
        <f t="shared" si="7"/>
        <v>8.9</v>
      </c>
    </row>
    <row r="470" spans="1:3" x14ac:dyDescent="0.25">
      <c r="A470" t="s">
        <v>468</v>
      </c>
      <c r="B470">
        <v>88</v>
      </c>
      <c r="C470">
        <f t="shared" si="7"/>
        <v>8.8000000000000007</v>
      </c>
    </row>
    <row r="471" spans="1:3" x14ac:dyDescent="0.25">
      <c r="A471" t="s">
        <v>469</v>
      </c>
      <c r="B471">
        <v>88</v>
      </c>
      <c r="C471">
        <f t="shared" si="7"/>
        <v>8.8000000000000007</v>
      </c>
    </row>
    <row r="472" spans="1:3" x14ac:dyDescent="0.25">
      <c r="A472" t="s">
        <v>470</v>
      </c>
      <c r="B472">
        <v>88</v>
      </c>
      <c r="C472">
        <f t="shared" si="7"/>
        <v>8.8000000000000007</v>
      </c>
    </row>
    <row r="473" spans="1:3" x14ac:dyDescent="0.25">
      <c r="A473" t="s">
        <v>471</v>
      </c>
      <c r="B473">
        <v>87</v>
      </c>
      <c r="C473">
        <f t="shared" si="7"/>
        <v>8.6999999999999993</v>
      </c>
    </row>
    <row r="474" spans="1:3" x14ac:dyDescent="0.25">
      <c r="A474" t="s">
        <v>472</v>
      </c>
      <c r="B474">
        <v>87</v>
      </c>
      <c r="C474">
        <f t="shared" si="7"/>
        <v>8.6999999999999993</v>
      </c>
    </row>
    <row r="475" spans="1:3" x14ac:dyDescent="0.25">
      <c r="A475" t="s">
        <v>473</v>
      </c>
      <c r="B475">
        <v>87</v>
      </c>
      <c r="C475">
        <f t="shared" si="7"/>
        <v>8.6999999999999993</v>
      </c>
    </row>
    <row r="476" spans="1:3" x14ac:dyDescent="0.25">
      <c r="A476" t="s">
        <v>474</v>
      </c>
      <c r="B476">
        <v>87</v>
      </c>
      <c r="C476">
        <f t="shared" si="7"/>
        <v>8.6999999999999993</v>
      </c>
    </row>
    <row r="477" spans="1:3" x14ac:dyDescent="0.25">
      <c r="A477" t="s">
        <v>475</v>
      </c>
      <c r="B477">
        <v>87</v>
      </c>
      <c r="C477">
        <f t="shared" si="7"/>
        <v>8.6999999999999993</v>
      </c>
    </row>
    <row r="478" spans="1:3" x14ac:dyDescent="0.25">
      <c r="A478" t="s">
        <v>476</v>
      </c>
      <c r="B478">
        <v>86</v>
      </c>
      <c r="C478">
        <f t="shared" si="7"/>
        <v>8.6</v>
      </c>
    </row>
    <row r="479" spans="1:3" x14ac:dyDescent="0.25">
      <c r="A479" t="s">
        <v>477</v>
      </c>
      <c r="B479">
        <v>86</v>
      </c>
      <c r="C479">
        <f t="shared" si="7"/>
        <v>8.6</v>
      </c>
    </row>
    <row r="480" spans="1:3" x14ac:dyDescent="0.25">
      <c r="A480" t="s">
        <v>478</v>
      </c>
      <c r="B480">
        <v>86</v>
      </c>
      <c r="C480">
        <f t="shared" si="7"/>
        <v>8.6</v>
      </c>
    </row>
    <row r="481" spans="1:3" x14ac:dyDescent="0.25">
      <c r="A481" t="s">
        <v>479</v>
      </c>
      <c r="B481">
        <v>85</v>
      </c>
      <c r="C481">
        <f t="shared" si="7"/>
        <v>8.5</v>
      </c>
    </row>
    <row r="482" spans="1:3" x14ac:dyDescent="0.25">
      <c r="A482" t="s">
        <v>480</v>
      </c>
      <c r="B482">
        <v>85</v>
      </c>
      <c r="C482">
        <f t="shared" si="7"/>
        <v>8.5</v>
      </c>
    </row>
    <row r="483" spans="1:3" x14ac:dyDescent="0.25">
      <c r="A483" t="s">
        <v>481</v>
      </c>
      <c r="B483">
        <v>84</v>
      </c>
      <c r="C483">
        <f t="shared" si="7"/>
        <v>8.4</v>
      </c>
    </row>
    <row r="484" spans="1:3" x14ac:dyDescent="0.25">
      <c r="A484" t="s">
        <v>482</v>
      </c>
      <c r="B484">
        <v>84</v>
      </c>
      <c r="C484">
        <f t="shared" si="7"/>
        <v>8.4</v>
      </c>
    </row>
    <row r="485" spans="1:3" x14ac:dyDescent="0.25">
      <c r="A485" t="s">
        <v>483</v>
      </c>
      <c r="B485">
        <v>84</v>
      </c>
      <c r="C485">
        <f t="shared" si="7"/>
        <v>8.4</v>
      </c>
    </row>
    <row r="486" spans="1:3" x14ac:dyDescent="0.25">
      <c r="A486" t="s">
        <v>484</v>
      </c>
      <c r="B486">
        <v>83</v>
      </c>
      <c r="C486">
        <f t="shared" si="7"/>
        <v>8.3000000000000007</v>
      </c>
    </row>
    <row r="487" spans="1:3" x14ac:dyDescent="0.25">
      <c r="A487" t="s">
        <v>485</v>
      </c>
      <c r="B487">
        <v>83</v>
      </c>
      <c r="C487">
        <f t="shared" si="7"/>
        <v>8.3000000000000007</v>
      </c>
    </row>
    <row r="488" spans="1:3" x14ac:dyDescent="0.25">
      <c r="A488" t="s">
        <v>486</v>
      </c>
      <c r="B488">
        <v>83</v>
      </c>
      <c r="C488">
        <f t="shared" si="7"/>
        <v>8.3000000000000007</v>
      </c>
    </row>
    <row r="489" spans="1:3" x14ac:dyDescent="0.25">
      <c r="A489" t="s">
        <v>487</v>
      </c>
      <c r="B489">
        <v>83</v>
      </c>
      <c r="C489">
        <f t="shared" si="7"/>
        <v>8.3000000000000007</v>
      </c>
    </row>
    <row r="490" spans="1:3" x14ac:dyDescent="0.25">
      <c r="A490" t="s">
        <v>488</v>
      </c>
      <c r="B490">
        <v>82</v>
      </c>
      <c r="C490">
        <f t="shared" si="7"/>
        <v>8.1999999999999993</v>
      </c>
    </row>
    <row r="491" spans="1:3" x14ac:dyDescent="0.25">
      <c r="A491" t="s">
        <v>489</v>
      </c>
      <c r="B491">
        <v>82</v>
      </c>
      <c r="C491">
        <f t="shared" si="7"/>
        <v>8.1999999999999993</v>
      </c>
    </row>
    <row r="492" spans="1:3" x14ac:dyDescent="0.25">
      <c r="A492" t="s">
        <v>490</v>
      </c>
      <c r="B492">
        <v>82</v>
      </c>
      <c r="C492">
        <f t="shared" si="7"/>
        <v>8.1999999999999993</v>
      </c>
    </row>
    <row r="493" spans="1:3" x14ac:dyDescent="0.25">
      <c r="A493" t="s">
        <v>491</v>
      </c>
      <c r="B493">
        <v>81</v>
      </c>
      <c r="C493">
        <f t="shared" si="7"/>
        <v>8.1</v>
      </c>
    </row>
    <row r="494" spans="1:3" x14ac:dyDescent="0.25">
      <c r="A494" t="s">
        <v>492</v>
      </c>
      <c r="B494">
        <v>81</v>
      </c>
      <c r="C494">
        <f t="shared" si="7"/>
        <v>8.1</v>
      </c>
    </row>
    <row r="495" spans="1:3" x14ac:dyDescent="0.25">
      <c r="A495" t="s">
        <v>493</v>
      </c>
      <c r="B495">
        <v>81</v>
      </c>
      <c r="C495">
        <f t="shared" si="7"/>
        <v>8.1</v>
      </c>
    </row>
    <row r="496" spans="1:3" x14ac:dyDescent="0.25">
      <c r="A496" t="s">
        <v>494</v>
      </c>
      <c r="B496">
        <v>80</v>
      </c>
      <c r="C496">
        <f t="shared" si="7"/>
        <v>8</v>
      </c>
    </row>
    <row r="497" spans="1:3" x14ac:dyDescent="0.25">
      <c r="A497" t="s">
        <v>495</v>
      </c>
      <c r="B497">
        <v>79</v>
      </c>
      <c r="C497">
        <f t="shared" si="7"/>
        <v>7.9</v>
      </c>
    </row>
    <row r="498" spans="1:3" x14ac:dyDescent="0.25">
      <c r="A498" t="s">
        <v>496</v>
      </c>
      <c r="B498">
        <v>79</v>
      </c>
      <c r="C498">
        <f t="shared" si="7"/>
        <v>7.9</v>
      </c>
    </row>
    <row r="499" spans="1:3" x14ac:dyDescent="0.25">
      <c r="A499" t="s">
        <v>497</v>
      </c>
      <c r="B499">
        <v>79</v>
      </c>
      <c r="C499">
        <f t="shared" si="7"/>
        <v>7.9</v>
      </c>
    </row>
    <row r="500" spans="1:3" x14ac:dyDescent="0.25">
      <c r="A500" t="s">
        <v>498</v>
      </c>
      <c r="B500">
        <v>79</v>
      </c>
      <c r="C500">
        <f t="shared" si="7"/>
        <v>7.9</v>
      </c>
    </row>
    <row r="501" spans="1:3" x14ac:dyDescent="0.25">
      <c r="A501" t="s">
        <v>499</v>
      </c>
      <c r="B501">
        <v>79</v>
      </c>
      <c r="C501">
        <f t="shared" si="7"/>
        <v>7.9</v>
      </c>
    </row>
    <row r="502" spans="1:3" x14ac:dyDescent="0.25">
      <c r="A502" t="s">
        <v>500</v>
      </c>
      <c r="B502">
        <v>78</v>
      </c>
      <c r="C502">
        <f t="shared" si="7"/>
        <v>7.8</v>
      </c>
    </row>
    <row r="503" spans="1:3" x14ac:dyDescent="0.25">
      <c r="A503" t="s">
        <v>501</v>
      </c>
      <c r="B503">
        <v>77</v>
      </c>
      <c r="C503">
        <f t="shared" si="7"/>
        <v>7.7</v>
      </c>
    </row>
    <row r="504" spans="1:3" x14ac:dyDescent="0.25">
      <c r="A504" t="s">
        <v>502</v>
      </c>
      <c r="B504">
        <v>77</v>
      </c>
      <c r="C504">
        <f t="shared" si="7"/>
        <v>7.7</v>
      </c>
    </row>
    <row r="505" spans="1:3" x14ac:dyDescent="0.25">
      <c r="A505" t="s">
        <v>503</v>
      </c>
      <c r="B505">
        <v>76</v>
      </c>
      <c r="C505">
        <f t="shared" si="7"/>
        <v>7.6</v>
      </c>
    </row>
    <row r="506" spans="1:3" x14ac:dyDescent="0.25">
      <c r="A506" t="s">
        <v>504</v>
      </c>
      <c r="B506">
        <v>76</v>
      </c>
      <c r="C506">
        <f t="shared" si="7"/>
        <v>7.6</v>
      </c>
    </row>
    <row r="507" spans="1:3" x14ac:dyDescent="0.25">
      <c r="A507" t="s">
        <v>505</v>
      </c>
      <c r="B507">
        <v>76</v>
      </c>
      <c r="C507">
        <f t="shared" si="7"/>
        <v>7.6</v>
      </c>
    </row>
    <row r="508" spans="1:3" x14ac:dyDescent="0.25">
      <c r="A508" t="s">
        <v>506</v>
      </c>
      <c r="B508">
        <v>76</v>
      </c>
      <c r="C508">
        <f t="shared" si="7"/>
        <v>7.6</v>
      </c>
    </row>
    <row r="509" spans="1:3" x14ac:dyDescent="0.25">
      <c r="A509" t="s">
        <v>507</v>
      </c>
      <c r="B509">
        <v>76</v>
      </c>
      <c r="C509">
        <f t="shared" si="7"/>
        <v>7.6</v>
      </c>
    </row>
    <row r="510" spans="1:3" x14ac:dyDescent="0.25">
      <c r="A510" t="s">
        <v>508</v>
      </c>
      <c r="B510">
        <v>75</v>
      </c>
      <c r="C510">
        <f t="shared" si="7"/>
        <v>7.5</v>
      </c>
    </row>
    <row r="511" spans="1:3" x14ac:dyDescent="0.25">
      <c r="A511" t="s">
        <v>509</v>
      </c>
      <c r="B511">
        <v>74</v>
      </c>
      <c r="C511">
        <f t="shared" si="7"/>
        <v>7.4</v>
      </c>
    </row>
    <row r="512" spans="1:3" x14ac:dyDescent="0.25">
      <c r="A512" t="s">
        <v>510</v>
      </c>
      <c r="B512">
        <v>74</v>
      </c>
      <c r="C512">
        <f t="shared" si="7"/>
        <v>7.4</v>
      </c>
    </row>
    <row r="513" spans="1:3" x14ac:dyDescent="0.25">
      <c r="A513" t="s">
        <v>511</v>
      </c>
      <c r="B513">
        <v>71</v>
      </c>
      <c r="C513">
        <f t="shared" si="7"/>
        <v>7.1</v>
      </c>
    </row>
    <row r="514" spans="1:3" x14ac:dyDescent="0.25">
      <c r="A514" t="s">
        <v>512</v>
      </c>
      <c r="B514">
        <v>70</v>
      </c>
      <c r="C514">
        <f t="shared" si="7"/>
        <v>7</v>
      </c>
    </row>
    <row r="515" spans="1:3" x14ac:dyDescent="0.25">
      <c r="A515" t="s">
        <v>513</v>
      </c>
      <c r="B515">
        <v>70</v>
      </c>
      <c r="C515">
        <f t="shared" ref="C515:C578" si="8">B515/10</f>
        <v>7</v>
      </c>
    </row>
    <row r="516" spans="1:3" x14ac:dyDescent="0.25">
      <c r="A516" t="s">
        <v>514</v>
      </c>
      <c r="B516">
        <v>69</v>
      </c>
      <c r="C516">
        <f t="shared" si="8"/>
        <v>6.9</v>
      </c>
    </row>
    <row r="517" spans="1:3" x14ac:dyDescent="0.25">
      <c r="A517" t="s">
        <v>515</v>
      </c>
      <c r="B517">
        <v>68</v>
      </c>
      <c r="C517">
        <f t="shared" si="8"/>
        <v>6.8</v>
      </c>
    </row>
    <row r="518" spans="1:3" x14ac:dyDescent="0.25">
      <c r="A518" t="s">
        <v>516</v>
      </c>
      <c r="B518">
        <v>68</v>
      </c>
      <c r="C518">
        <f t="shared" si="8"/>
        <v>6.8</v>
      </c>
    </row>
    <row r="519" spans="1:3" x14ac:dyDescent="0.25">
      <c r="A519" t="s">
        <v>517</v>
      </c>
      <c r="B519">
        <v>67</v>
      </c>
      <c r="C519">
        <f t="shared" si="8"/>
        <v>6.7</v>
      </c>
    </row>
    <row r="520" spans="1:3" x14ac:dyDescent="0.25">
      <c r="A520" t="s">
        <v>518</v>
      </c>
      <c r="B520">
        <v>67</v>
      </c>
      <c r="C520">
        <f t="shared" si="8"/>
        <v>6.7</v>
      </c>
    </row>
    <row r="521" spans="1:3" x14ac:dyDescent="0.25">
      <c r="A521" t="s">
        <v>519</v>
      </c>
      <c r="B521">
        <v>66</v>
      </c>
      <c r="C521">
        <f t="shared" si="8"/>
        <v>6.6</v>
      </c>
    </row>
    <row r="522" spans="1:3" x14ac:dyDescent="0.25">
      <c r="A522" t="s">
        <v>520</v>
      </c>
      <c r="B522">
        <v>66</v>
      </c>
      <c r="C522">
        <f t="shared" si="8"/>
        <v>6.6</v>
      </c>
    </row>
    <row r="523" spans="1:3" x14ac:dyDescent="0.25">
      <c r="A523" t="s">
        <v>521</v>
      </c>
      <c r="B523">
        <v>65</v>
      </c>
      <c r="C523">
        <f t="shared" si="8"/>
        <v>6.5</v>
      </c>
    </row>
    <row r="524" spans="1:3" x14ac:dyDescent="0.25">
      <c r="A524" t="s">
        <v>522</v>
      </c>
      <c r="B524">
        <v>65</v>
      </c>
      <c r="C524">
        <f t="shared" si="8"/>
        <v>6.5</v>
      </c>
    </row>
    <row r="525" spans="1:3" x14ac:dyDescent="0.25">
      <c r="A525" t="s">
        <v>523</v>
      </c>
      <c r="B525">
        <v>65</v>
      </c>
      <c r="C525">
        <f t="shared" si="8"/>
        <v>6.5</v>
      </c>
    </row>
    <row r="526" spans="1:3" x14ac:dyDescent="0.25">
      <c r="A526" t="s">
        <v>524</v>
      </c>
      <c r="B526">
        <v>65</v>
      </c>
      <c r="C526">
        <f t="shared" si="8"/>
        <v>6.5</v>
      </c>
    </row>
    <row r="527" spans="1:3" x14ac:dyDescent="0.25">
      <c r="A527" t="s">
        <v>525</v>
      </c>
      <c r="B527">
        <v>64</v>
      </c>
      <c r="C527">
        <f t="shared" si="8"/>
        <v>6.4</v>
      </c>
    </row>
    <row r="528" spans="1:3" x14ac:dyDescent="0.25">
      <c r="A528" t="s">
        <v>526</v>
      </c>
      <c r="B528">
        <v>64</v>
      </c>
      <c r="C528">
        <f t="shared" si="8"/>
        <v>6.4</v>
      </c>
    </row>
    <row r="529" spans="1:3" x14ac:dyDescent="0.25">
      <c r="A529" t="s">
        <v>527</v>
      </c>
      <c r="B529">
        <v>64</v>
      </c>
      <c r="C529">
        <f t="shared" si="8"/>
        <v>6.4</v>
      </c>
    </row>
    <row r="530" spans="1:3" x14ac:dyDescent="0.25">
      <c r="A530" t="s">
        <v>528</v>
      </c>
      <c r="B530">
        <v>63</v>
      </c>
      <c r="C530">
        <f t="shared" si="8"/>
        <v>6.3</v>
      </c>
    </row>
    <row r="531" spans="1:3" x14ac:dyDescent="0.25">
      <c r="A531" t="s">
        <v>529</v>
      </c>
      <c r="B531">
        <v>63</v>
      </c>
      <c r="C531">
        <f t="shared" si="8"/>
        <v>6.3</v>
      </c>
    </row>
    <row r="532" spans="1:3" x14ac:dyDescent="0.25">
      <c r="A532" t="s">
        <v>530</v>
      </c>
      <c r="B532">
        <v>63</v>
      </c>
      <c r="C532">
        <f t="shared" si="8"/>
        <v>6.3</v>
      </c>
    </row>
    <row r="533" spans="1:3" x14ac:dyDescent="0.25">
      <c r="A533" t="s">
        <v>531</v>
      </c>
      <c r="B533">
        <v>62</v>
      </c>
      <c r="C533">
        <f t="shared" si="8"/>
        <v>6.2</v>
      </c>
    </row>
    <row r="534" spans="1:3" x14ac:dyDescent="0.25">
      <c r="A534" t="s">
        <v>532</v>
      </c>
      <c r="B534">
        <v>62</v>
      </c>
      <c r="C534">
        <f t="shared" si="8"/>
        <v>6.2</v>
      </c>
    </row>
    <row r="535" spans="1:3" x14ac:dyDescent="0.25">
      <c r="A535" t="s">
        <v>533</v>
      </c>
      <c r="B535">
        <v>62</v>
      </c>
      <c r="C535">
        <f t="shared" si="8"/>
        <v>6.2</v>
      </c>
    </row>
    <row r="536" spans="1:3" x14ac:dyDescent="0.25">
      <c r="A536" t="s">
        <v>534</v>
      </c>
      <c r="B536">
        <v>62</v>
      </c>
      <c r="C536">
        <f t="shared" si="8"/>
        <v>6.2</v>
      </c>
    </row>
    <row r="537" spans="1:3" x14ac:dyDescent="0.25">
      <c r="A537" t="s">
        <v>535</v>
      </c>
      <c r="B537">
        <v>62</v>
      </c>
      <c r="C537">
        <f t="shared" si="8"/>
        <v>6.2</v>
      </c>
    </row>
    <row r="538" spans="1:3" x14ac:dyDescent="0.25">
      <c r="A538" t="s">
        <v>536</v>
      </c>
      <c r="B538">
        <v>61</v>
      </c>
      <c r="C538">
        <f t="shared" si="8"/>
        <v>6.1</v>
      </c>
    </row>
    <row r="539" spans="1:3" x14ac:dyDescent="0.25">
      <c r="A539" t="s">
        <v>537</v>
      </c>
      <c r="B539">
        <v>61</v>
      </c>
      <c r="C539">
        <f t="shared" si="8"/>
        <v>6.1</v>
      </c>
    </row>
    <row r="540" spans="1:3" x14ac:dyDescent="0.25">
      <c r="A540" t="s">
        <v>538</v>
      </c>
      <c r="B540">
        <v>61</v>
      </c>
      <c r="C540">
        <f t="shared" si="8"/>
        <v>6.1</v>
      </c>
    </row>
    <row r="541" spans="1:3" x14ac:dyDescent="0.25">
      <c r="A541" t="s">
        <v>539</v>
      </c>
      <c r="B541">
        <v>60</v>
      </c>
      <c r="C541">
        <f t="shared" si="8"/>
        <v>6</v>
      </c>
    </row>
    <row r="542" spans="1:3" x14ac:dyDescent="0.25">
      <c r="A542" t="s">
        <v>540</v>
      </c>
      <c r="B542">
        <v>60</v>
      </c>
      <c r="C542">
        <f t="shared" si="8"/>
        <v>6</v>
      </c>
    </row>
    <row r="543" spans="1:3" x14ac:dyDescent="0.25">
      <c r="A543" t="s">
        <v>541</v>
      </c>
      <c r="B543">
        <v>59</v>
      </c>
      <c r="C543">
        <f t="shared" si="8"/>
        <v>5.9</v>
      </c>
    </row>
    <row r="544" spans="1:3" x14ac:dyDescent="0.25">
      <c r="A544" t="s">
        <v>542</v>
      </c>
      <c r="B544">
        <v>59</v>
      </c>
      <c r="C544">
        <f t="shared" si="8"/>
        <v>5.9</v>
      </c>
    </row>
    <row r="545" spans="1:3" x14ac:dyDescent="0.25">
      <c r="A545" t="s">
        <v>543</v>
      </c>
      <c r="B545">
        <v>58</v>
      </c>
      <c r="C545">
        <f t="shared" si="8"/>
        <v>5.8</v>
      </c>
    </row>
    <row r="546" spans="1:3" x14ac:dyDescent="0.25">
      <c r="A546" t="s">
        <v>544</v>
      </c>
      <c r="B546">
        <v>58</v>
      </c>
      <c r="C546">
        <f t="shared" si="8"/>
        <v>5.8</v>
      </c>
    </row>
    <row r="547" spans="1:3" x14ac:dyDescent="0.25">
      <c r="A547" t="s">
        <v>545</v>
      </c>
      <c r="B547">
        <v>57</v>
      </c>
      <c r="C547">
        <f t="shared" si="8"/>
        <v>5.7</v>
      </c>
    </row>
    <row r="548" spans="1:3" x14ac:dyDescent="0.25">
      <c r="A548" t="s">
        <v>546</v>
      </c>
      <c r="B548">
        <v>56</v>
      </c>
      <c r="C548">
        <f t="shared" si="8"/>
        <v>5.6</v>
      </c>
    </row>
    <row r="549" spans="1:3" x14ac:dyDescent="0.25">
      <c r="A549" t="s">
        <v>547</v>
      </c>
      <c r="B549">
        <v>56</v>
      </c>
      <c r="C549">
        <f t="shared" si="8"/>
        <v>5.6</v>
      </c>
    </row>
    <row r="550" spans="1:3" x14ac:dyDescent="0.25">
      <c r="A550" t="s">
        <v>548</v>
      </c>
      <c r="B550">
        <v>55</v>
      </c>
      <c r="C550">
        <f t="shared" si="8"/>
        <v>5.5</v>
      </c>
    </row>
    <row r="551" spans="1:3" x14ac:dyDescent="0.25">
      <c r="A551" t="s">
        <v>549</v>
      </c>
      <c r="B551">
        <v>55</v>
      </c>
      <c r="C551">
        <f t="shared" si="8"/>
        <v>5.5</v>
      </c>
    </row>
    <row r="552" spans="1:3" x14ac:dyDescent="0.25">
      <c r="A552" t="s">
        <v>550</v>
      </c>
      <c r="B552">
        <v>55</v>
      </c>
      <c r="C552">
        <f t="shared" si="8"/>
        <v>5.5</v>
      </c>
    </row>
    <row r="553" spans="1:3" x14ac:dyDescent="0.25">
      <c r="A553" t="s">
        <v>551</v>
      </c>
      <c r="B553">
        <v>55</v>
      </c>
      <c r="C553">
        <f t="shared" si="8"/>
        <v>5.5</v>
      </c>
    </row>
    <row r="554" spans="1:3" x14ac:dyDescent="0.25">
      <c r="A554" t="s">
        <v>552</v>
      </c>
      <c r="B554">
        <v>55</v>
      </c>
      <c r="C554">
        <f t="shared" si="8"/>
        <v>5.5</v>
      </c>
    </row>
    <row r="555" spans="1:3" x14ac:dyDescent="0.25">
      <c r="A555" t="s">
        <v>553</v>
      </c>
      <c r="B555">
        <v>54</v>
      </c>
      <c r="C555">
        <f t="shared" si="8"/>
        <v>5.4</v>
      </c>
    </row>
    <row r="556" spans="1:3" x14ac:dyDescent="0.25">
      <c r="A556" t="s">
        <v>554</v>
      </c>
      <c r="B556">
        <v>54</v>
      </c>
      <c r="C556">
        <f t="shared" si="8"/>
        <v>5.4</v>
      </c>
    </row>
    <row r="557" spans="1:3" x14ac:dyDescent="0.25">
      <c r="A557" t="s">
        <v>555</v>
      </c>
      <c r="B557">
        <v>54</v>
      </c>
      <c r="C557">
        <f t="shared" si="8"/>
        <v>5.4</v>
      </c>
    </row>
    <row r="558" spans="1:3" x14ac:dyDescent="0.25">
      <c r="A558" t="s">
        <v>556</v>
      </c>
      <c r="B558">
        <v>53</v>
      </c>
      <c r="C558">
        <f t="shared" si="8"/>
        <v>5.3</v>
      </c>
    </row>
    <row r="559" spans="1:3" x14ac:dyDescent="0.25">
      <c r="A559" t="s">
        <v>557</v>
      </c>
      <c r="B559">
        <v>53</v>
      </c>
      <c r="C559">
        <f t="shared" si="8"/>
        <v>5.3</v>
      </c>
    </row>
    <row r="560" spans="1:3" x14ac:dyDescent="0.25">
      <c r="A560" t="s">
        <v>558</v>
      </c>
      <c r="B560">
        <v>52</v>
      </c>
      <c r="C560">
        <f t="shared" si="8"/>
        <v>5.2</v>
      </c>
    </row>
    <row r="561" spans="1:3" x14ac:dyDescent="0.25">
      <c r="A561" t="s">
        <v>559</v>
      </c>
      <c r="B561">
        <v>52</v>
      </c>
      <c r="C561">
        <f t="shared" si="8"/>
        <v>5.2</v>
      </c>
    </row>
    <row r="562" spans="1:3" x14ac:dyDescent="0.25">
      <c r="A562" t="s">
        <v>560</v>
      </c>
      <c r="B562">
        <v>52</v>
      </c>
      <c r="C562">
        <f t="shared" si="8"/>
        <v>5.2</v>
      </c>
    </row>
    <row r="563" spans="1:3" x14ac:dyDescent="0.25">
      <c r="A563" t="s">
        <v>561</v>
      </c>
      <c r="B563">
        <v>51</v>
      </c>
      <c r="C563">
        <f t="shared" si="8"/>
        <v>5.0999999999999996</v>
      </c>
    </row>
    <row r="564" spans="1:3" x14ac:dyDescent="0.25">
      <c r="A564" t="s">
        <v>562</v>
      </c>
      <c r="B564">
        <v>51</v>
      </c>
      <c r="C564">
        <f t="shared" si="8"/>
        <v>5.0999999999999996</v>
      </c>
    </row>
    <row r="565" spans="1:3" x14ac:dyDescent="0.25">
      <c r="A565" t="s">
        <v>563</v>
      </c>
      <c r="B565">
        <v>50</v>
      </c>
      <c r="C565">
        <f t="shared" si="8"/>
        <v>5</v>
      </c>
    </row>
    <row r="566" spans="1:3" x14ac:dyDescent="0.25">
      <c r="A566" t="s">
        <v>564</v>
      </c>
      <c r="B566">
        <v>50</v>
      </c>
      <c r="C566">
        <f t="shared" si="8"/>
        <v>5</v>
      </c>
    </row>
    <row r="567" spans="1:3" x14ac:dyDescent="0.25">
      <c r="A567" t="s">
        <v>565</v>
      </c>
      <c r="B567">
        <v>50</v>
      </c>
      <c r="C567">
        <f t="shared" si="8"/>
        <v>5</v>
      </c>
    </row>
    <row r="568" spans="1:3" x14ac:dyDescent="0.25">
      <c r="A568" t="s">
        <v>566</v>
      </c>
      <c r="B568">
        <v>49</v>
      </c>
      <c r="C568">
        <f t="shared" si="8"/>
        <v>4.9000000000000004</v>
      </c>
    </row>
    <row r="569" spans="1:3" x14ac:dyDescent="0.25">
      <c r="A569" t="s">
        <v>567</v>
      </c>
      <c r="B569">
        <v>49</v>
      </c>
      <c r="C569">
        <f t="shared" si="8"/>
        <v>4.9000000000000004</v>
      </c>
    </row>
    <row r="570" spans="1:3" x14ac:dyDescent="0.25">
      <c r="A570" t="s">
        <v>568</v>
      </c>
      <c r="B570">
        <v>49</v>
      </c>
      <c r="C570">
        <f t="shared" si="8"/>
        <v>4.9000000000000004</v>
      </c>
    </row>
    <row r="571" spans="1:3" x14ac:dyDescent="0.25">
      <c r="A571" t="s">
        <v>569</v>
      </c>
      <c r="B571">
        <v>49</v>
      </c>
      <c r="C571">
        <f t="shared" si="8"/>
        <v>4.9000000000000004</v>
      </c>
    </row>
    <row r="572" spans="1:3" x14ac:dyDescent="0.25">
      <c r="A572" t="s">
        <v>570</v>
      </c>
      <c r="B572">
        <v>48</v>
      </c>
      <c r="C572">
        <f t="shared" si="8"/>
        <v>4.8</v>
      </c>
    </row>
    <row r="573" spans="1:3" x14ac:dyDescent="0.25">
      <c r="A573" t="s">
        <v>571</v>
      </c>
      <c r="B573">
        <v>47</v>
      </c>
      <c r="C573">
        <f t="shared" si="8"/>
        <v>4.7</v>
      </c>
    </row>
    <row r="574" spans="1:3" x14ac:dyDescent="0.25">
      <c r="A574" t="s">
        <v>572</v>
      </c>
      <c r="B574">
        <v>47</v>
      </c>
      <c r="C574">
        <f t="shared" si="8"/>
        <v>4.7</v>
      </c>
    </row>
    <row r="575" spans="1:3" x14ac:dyDescent="0.25">
      <c r="A575" t="s">
        <v>573</v>
      </c>
      <c r="B575">
        <v>45</v>
      </c>
      <c r="C575">
        <f t="shared" si="8"/>
        <v>4.5</v>
      </c>
    </row>
    <row r="576" spans="1:3" x14ac:dyDescent="0.25">
      <c r="A576" t="s">
        <v>574</v>
      </c>
      <c r="B576">
        <v>45</v>
      </c>
      <c r="C576">
        <f t="shared" si="8"/>
        <v>4.5</v>
      </c>
    </row>
    <row r="577" spans="1:3" x14ac:dyDescent="0.25">
      <c r="A577" t="s">
        <v>575</v>
      </c>
      <c r="B577">
        <v>45</v>
      </c>
      <c r="C577">
        <f t="shared" si="8"/>
        <v>4.5</v>
      </c>
    </row>
    <row r="578" spans="1:3" x14ac:dyDescent="0.25">
      <c r="A578" t="s">
        <v>576</v>
      </c>
      <c r="B578">
        <v>44</v>
      </c>
      <c r="C578">
        <f t="shared" si="8"/>
        <v>4.4000000000000004</v>
      </c>
    </row>
    <row r="579" spans="1:3" x14ac:dyDescent="0.25">
      <c r="A579" t="s">
        <v>577</v>
      </c>
      <c r="B579">
        <v>43</v>
      </c>
      <c r="C579">
        <f t="shared" ref="C579:C588" si="9">B579/10</f>
        <v>4.3</v>
      </c>
    </row>
    <row r="580" spans="1:3" x14ac:dyDescent="0.25">
      <c r="A580" t="s">
        <v>578</v>
      </c>
      <c r="B580">
        <v>43</v>
      </c>
      <c r="C580">
        <f t="shared" si="9"/>
        <v>4.3</v>
      </c>
    </row>
    <row r="581" spans="1:3" x14ac:dyDescent="0.25">
      <c r="A581" t="s">
        <v>579</v>
      </c>
      <c r="B581">
        <v>42</v>
      </c>
      <c r="C581">
        <f t="shared" si="9"/>
        <v>4.2</v>
      </c>
    </row>
    <row r="582" spans="1:3" x14ac:dyDescent="0.25">
      <c r="A582" t="s">
        <v>580</v>
      </c>
      <c r="B582">
        <v>41</v>
      </c>
      <c r="C582">
        <f t="shared" si="9"/>
        <v>4.0999999999999996</v>
      </c>
    </row>
    <row r="583" spans="1:3" x14ac:dyDescent="0.25">
      <c r="A583" t="s">
        <v>581</v>
      </c>
      <c r="B583">
        <v>39</v>
      </c>
      <c r="C583">
        <f t="shared" si="9"/>
        <v>3.9</v>
      </c>
    </row>
    <row r="584" spans="1:3" x14ac:dyDescent="0.25">
      <c r="A584" t="s">
        <v>582</v>
      </c>
      <c r="B584">
        <v>39</v>
      </c>
      <c r="C584">
        <f t="shared" si="9"/>
        <v>3.9</v>
      </c>
    </row>
    <row r="585" spans="1:3" x14ac:dyDescent="0.25">
      <c r="A585" t="s">
        <v>583</v>
      </c>
      <c r="B585">
        <v>38</v>
      </c>
      <c r="C585">
        <f t="shared" si="9"/>
        <v>3.8</v>
      </c>
    </row>
    <row r="586" spans="1:3" x14ac:dyDescent="0.25">
      <c r="A586" t="s">
        <v>584</v>
      </c>
      <c r="B586">
        <v>38</v>
      </c>
      <c r="C586">
        <f t="shared" si="9"/>
        <v>3.8</v>
      </c>
    </row>
    <row r="587" spans="1:3" x14ac:dyDescent="0.25">
      <c r="A587" t="s">
        <v>585</v>
      </c>
      <c r="B587">
        <v>26</v>
      </c>
      <c r="C587">
        <f t="shared" si="9"/>
        <v>2.6</v>
      </c>
    </row>
    <row r="588" spans="1:3" x14ac:dyDescent="0.25">
      <c r="A588" t="s">
        <v>586</v>
      </c>
      <c r="B588">
        <v>9</v>
      </c>
      <c r="C588">
        <f t="shared" si="9"/>
        <v>0.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</dc:creator>
  <cp:lastModifiedBy>kornel</cp:lastModifiedBy>
  <dcterms:created xsi:type="dcterms:W3CDTF">2017-09-08T13:11:56Z</dcterms:created>
  <dcterms:modified xsi:type="dcterms:W3CDTF">2017-12-06T13:28:50Z</dcterms:modified>
</cp:coreProperties>
</file>